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Users\75740\OneDrive\Desktop\"/>
    </mc:Choice>
  </mc:AlternateContent>
  <xr:revisionPtr revIDLastSave="0" documentId="13_ncr:1_{C735268E-FF1D-4E72-9E45-1A759E70A27D}" xr6:coauthVersionLast="47" xr6:coauthVersionMax="47" xr10:uidLastSave="{00000000-0000-0000-0000-000000000000}"/>
  <bookViews>
    <workbookView xWindow="-28920" yWindow="-15" windowWidth="29040" windowHeight="15720" xr2:uid="{00000000-000D-0000-FFFF-FFFF00000000}"/>
  </bookViews>
  <sheets>
    <sheet name="Table S1" sheetId="4" r:id="rId1"/>
    <sheet name="Table S2" sheetId="2" r:id="rId2"/>
    <sheet name="Table S3" sheetId="1" r:id="rId3"/>
    <sheet name="Table S4" sheetId="3" r:id="rId4"/>
    <sheet name="Table S5" sheetId="8" r:id="rId5"/>
  </sheets>
  <definedNames>
    <definedName name="_xlnm._FilterDatabase" localSheetId="4" hidden="1">'Table S5'!$B$3:$D$14</definedName>
    <definedName name="_Hlk205114510" localSheetId="4">'Table S5'!$C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9" uniqueCount="527">
  <si>
    <t>Items</t>
  </si>
  <si>
    <t>Content</t>
  </si>
  <si>
    <t>Ingredients (%)</t>
  </si>
  <si>
    <t>Nutrient level</t>
  </si>
  <si>
    <t>Corn</t>
  </si>
  <si>
    <t>Soybean meal</t>
  </si>
  <si>
    <t>Fermented soybean meal</t>
  </si>
  <si>
    <t>Fish meal</t>
  </si>
  <si>
    <t>Soybean oil</t>
  </si>
  <si>
    <t>Dried whey</t>
  </si>
  <si>
    <t>Sugar</t>
  </si>
  <si>
    <t>Glucose</t>
  </si>
  <si>
    <t>Limestone</t>
  </si>
  <si>
    <t>Salt</t>
  </si>
  <si>
    <t>Lysine HCl</t>
  </si>
  <si>
    <t>Met</t>
  </si>
  <si>
    <t>Thr</t>
  </si>
  <si>
    <t>Choline chloride</t>
  </si>
  <si>
    <t>Anti-mildew agent</t>
  </si>
  <si>
    <t>CaHPO4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Premix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Dry matter (%)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rude protein (%)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rude fiber (%)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eutral detergent fiber (%)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Gross energy (cal/g)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Digestible energy (cal/g)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Metabolizable energy (cal/g)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Net energy (cal/g)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The premix provided the following per kilogram of diet: vitamin A, 13500 IU; vitamin D3, 2925 IU; vitamin E, 45 mg; vitamin K3, 36.75 mg; vitamin B1, 6.75 mg; vitamin B2, 11.25 mg; vitamin B6, 7.2 mg; vitamin B12, 0.054 mg; nicotinamide, 54 mg; calcium pantothenate, 15.75 mg; folic acid, 1.8 mg; biotin, 0.342 mg; Fe, 140 mg; Cu, 20 mg; Zn, 100 mg; Mn, 30 mg; I, 0.4 mg; and Se, 0.4 mg.
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Measured values.
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Estimated values using the NRC (2012) individual dietary ingredients.
</t>
    </r>
  </si>
  <si>
    <t>Genes</t>
  </si>
  <si>
    <t>Forward (5’-3')</t>
  </si>
  <si>
    <t>Reverse (5’-3')</t>
  </si>
  <si>
    <t>Tight junction protein</t>
  </si>
  <si>
    <t>Claudin-1</t>
  </si>
  <si>
    <t>Occludin</t>
  </si>
  <si>
    <t>TCGGACTATGCGGAGAGAGT</t>
  </si>
  <si>
    <t>AGACGCCTCCAAGTTACCAC</t>
  </si>
  <si>
    <t>ZO-1</t>
  </si>
  <si>
    <t>CTGGCATCGGAGGTGGTGTG</t>
  </si>
  <si>
    <t>TTGGCTGGTTCTATCTGACGACTG</t>
  </si>
  <si>
    <t>Cell apoptosis</t>
  </si>
  <si>
    <t>CASP3</t>
  </si>
  <si>
    <t>GTGGGATTGAGACGGACAGTGG</t>
  </si>
  <si>
    <t>TTCGCCAGGAATAGTAACCAGGTG</t>
  </si>
  <si>
    <t>BAX</t>
  </si>
  <si>
    <t>TCTACCAAGAAGTTGAGCGAGTGTC</t>
  </si>
  <si>
    <t>CACGGCTGCGATCATCCTCTG</t>
  </si>
  <si>
    <t>BCL-2</t>
  </si>
  <si>
    <t>GAGTTCGGTGGGGTCATGTG</t>
  </si>
  <si>
    <t>TACAGCTCCACAAAGGCATCC</t>
  </si>
  <si>
    <t>Cell proliferation</t>
  </si>
  <si>
    <t>PCNA</t>
  </si>
  <si>
    <t>CTGCAAGTGGAGAACTCGGAA</t>
  </si>
  <si>
    <t>GTAGGAGAGAGTGGAGTGGCT</t>
  </si>
  <si>
    <t>MKI67</t>
  </si>
  <si>
    <t>AATCATCAAGCCTCAGCCATC</t>
  </si>
  <si>
    <t>GCTCTCTTCAAAGGCAGGCT</t>
  </si>
  <si>
    <t>MCM2</t>
  </si>
  <si>
    <t>GGCGAGGAGGACGAGGAGATG</t>
  </si>
  <si>
    <t>AAGTTCTTGAAGCGGTGGTGGATC</t>
  </si>
  <si>
    <t>Monosaccharide transporter</t>
  </si>
  <si>
    <t>SLC5A1/SGLT1</t>
  </si>
  <si>
    <t>TCATCATCGTCCTGGTCGTCTCC</t>
  </si>
  <si>
    <t>GCTTCTTGAATGTCCTCCTCCTCTG</t>
  </si>
  <si>
    <t>SLC2A2/GLUT2</t>
  </si>
  <si>
    <t>ATTGCGGACTTCTGTGGACCTTATG</t>
  </si>
  <si>
    <t>TTCTACAGCAGCCTTTGGTGATTGG</t>
  </si>
  <si>
    <t>SLC2A5/GLUT5</t>
  </si>
  <si>
    <t>CGGCTCCTCCTTCCAGTATG</t>
  </si>
  <si>
    <t>GGACACAGACACAGACCACA</t>
  </si>
  <si>
    <t>Lipid transporter</t>
  </si>
  <si>
    <t>FATP4</t>
  </si>
  <si>
    <t>CTACCACACGGCAGGCAACATC</t>
  </si>
  <si>
    <t>ACACAATCATCCCAGAACCGAGAAG</t>
  </si>
  <si>
    <t>CD36</t>
  </si>
  <si>
    <t>TGGGCTGCAATAGAGACTGTG</t>
  </si>
  <si>
    <t>TTCCGTGCCTGTTTTAACCC</t>
  </si>
  <si>
    <t>FABP2</t>
  </si>
  <si>
    <t>TTAACTACAGCCTCGCAGACG</t>
  </si>
  <si>
    <t>AAGTCTGGACCATTTCATCCCC</t>
  </si>
  <si>
    <t>FABP1</t>
  </si>
  <si>
    <t>GCCCGACGAACTCATCCAGAAG</t>
  </si>
  <si>
    <t>GGTCTCCATCTCACACTCCTCTCC</t>
  </si>
  <si>
    <t>APOA1</t>
  </si>
  <si>
    <t>GGTGAAGGATTTTGCCACCG</t>
  </si>
  <si>
    <t>GAGGTGTTTTCCCAAAGCGG</t>
  </si>
  <si>
    <t>APOB</t>
  </si>
  <si>
    <t>TGTCCGAACTGCTCCGCTCTC</t>
  </si>
  <si>
    <t>GTCCACCTCATCAATCTGCCTCAC</t>
  </si>
  <si>
    <t>MTTP</t>
  </si>
  <si>
    <t>CAAGGCAGTGGTAGACGCTAAGAAG</t>
  </si>
  <si>
    <t>TCTGGAGAGTGGTGACAGCAAGG</t>
  </si>
  <si>
    <t>Amino acid and peptide transporter</t>
  </si>
  <si>
    <t>SLC1A5/ASCT2</t>
  </si>
  <si>
    <t>CTGATGATGAAGTGCGTGGAGGAG</t>
  </si>
  <si>
    <t>GGCGGTGACCAGGATAGTGATAATG</t>
  </si>
  <si>
    <t>CACAACAACTGCGAGAAGGA</t>
  </si>
  <si>
    <t>CCGTTGATAAGCGTCAGGAT</t>
  </si>
  <si>
    <t>SLC7A1/CAT1</t>
  </si>
  <si>
    <t>TGCCCATACTTCCCGTCC</t>
  </si>
  <si>
    <t>GGTCCAGGTTACCGTCAG</t>
  </si>
  <si>
    <t>ATCGGTCTGGCGTTTTAT</t>
  </si>
  <si>
    <t>GGATGTAGCACCCTGTCA</t>
  </si>
  <si>
    <t>SLC3A1/rBAT</t>
  </si>
  <si>
    <t>TTTCCGCAATCCTGATGTTC</t>
  </si>
  <si>
    <t>GGGTCTTATTCACTTGGGTC</t>
  </si>
  <si>
    <t>GCCCATTGTCACCATCATC</t>
  </si>
  <si>
    <t>GAGCCCACAAAGAAAAGC</t>
  </si>
  <si>
    <t>SLC3A2/4F2hc</t>
  </si>
  <si>
    <t>CTCGAACCCACCAAGGAC</t>
  </si>
  <si>
    <t>GAGGTGAGACGGCACAGAG</t>
  </si>
  <si>
    <t>SLC15A1/pepT1</t>
  </si>
  <si>
    <t>CCCAGGCTTGCTACCCAC</t>
  </si>
  <si>
    <t>ACCCGATGCACTTGACGA</t>
  </si>
  <si>
    <t>Energy metabolism</t>
  </si>
  <si>
    <t>PDK3</t>
  </si>
  <si>
    <t>CCTTCGGTGGGATTGGTTCA</t>
  </si>
  <si>
    <t>TTCGATCACTCCTTGTGCCA</t>
  </si>
  <si>
    <t>ATP5MG</t>
  </si>
  <si>
    <t>AGCTCACAGTTAAGGAAGCTCT</t>
  </si>
  <si>
    <t>ATGCCACGCTTGCCTATGAT</t>
  </si>
  <si>
    <t>IDH3G</t>
  </si>
  <si>
    <t>GGAACCGTGTGGCTCTAAAGGG</t>
  </si>
  <si>
    <t>GGCTGGTGCGGAGGATGTTG</t>
  </si>
  <si>
    <t>MMUT</t>
  </si>
  <si>
    <t>ATTCCCAAAGTGGCCGATCC</t>
  </si>
  <si>
    <t>TCTTCGGGCAGCACATTCTT</t>
  </si>
  <si>
    <t>NDUFB6</t>
  </si>
  <si>
    <t>CGATGGCTGAAGGATCAGGA</t>
  </si>
  <si>
    <t>AGCAAAGATGCTGTGTCGGTA</t>
  </si>
  <si>
    <t>NDUFV1</t>
  </si>
  <si>
    <t>CGCCGCCTACATCTACATCCG</t>
  </si>
  <si>
    <t>GCCGATCAGACCAGCCTCATAG</t>
  </si>
  <si>
    <t>Cytoskeleton</t>
  </si>
  <si>
    <t>ANLN</t>
  </si>
  <si>
    <t>TPM4</t>
  </si>
  <si>
    <t>TGTGGTGACCTGGAAGAAGAACTC</t>
  </si>
  <si>
    <t>CACGGGTCTCAGCCTCTTTCAG</t>
  </si>
  <si>
    <t>MYH2</t>
  </si>
  <si>
    <t>TGATCCACTATGCAGGCACC</t>
  </si>
  <si>
    <t>GCCTCTGCTTCACCAGTTTGA</t>
  </si>
  <si>
    <t>PFDN6</t>
  </si>
  <si>
    <t>ATGGCTGAGCTGATCCAGAAGAAG</t>
  </si>
  <si>
    <t>CTGCCTCCCTGACATGGACTTAC</t>
  </si>
  <si>
    <t>Reference</t>
  </si>
  <si>
    <t>GAPDH</t>
  </si>
  <si>
    <t>TCGGAGTGAACGGATTTGGC</t>
  </si>
  <si>
    <t>TTGCCGTGGGTGGAATCATA</t>
  </si>
  <si>
    <t>β-actin</t>
  </si>
  <si>
    <t>TGACGATATTGCTGCGCTC</t>
  </si>
  <si>
    <t>GTCAGGATGCCTCTCTTGCTC</t>
  </si>
  <si>
    <r>
      <t>SLC6A19/B</t>
    </r>
    <r>
      <rPr>
        <i/>
        <vertAlign val="superscript"/>
        <sz val="10.5"/>
        <color rgb="FF000000"/>
        <rFont val="Times New Roman"/>
        <family val="1"/>
      </rPr>
      <t>0</t>
    </r>
    <r>
      <rPr>
        <i/>
        <sz val="10.5"/>
        <color rgb="FF000000"/>
        <rFont val="Times New Roman"/>
        <family val="1"/>
      </rPr>
      <t>AT1</t>
    </r>
  </si>
  <si>
    <r>
      <t>SLC7A7/y</t>
    </r>
    <r>
      <rPr>
        <i/>
        <vertAlign val="superscript"/>
        <sz val="10.5"/>
        <color rgb="FF000000"/>
        <rFont val="Times New Roman"/>
        <family val="1"/>
      </rPr>
      <t>+</t>
    </r>
    <r>
      <rPr>
        <i/>
        <sz val="10.5"/>
        <color rgb="FF000000"/>
        <rFont val="Times New Roman"/>
        <family val="1"/>
      </rPr>
      <t>LAT1</t>
    </r>
  </si>
  <si>
    <t>Name</t>
  </si>
  <si>
    <t>Cat. #</t>
  </si>
  <si>
    <t>Company</t>
  </si>
  <si>
    <t>20536-1-AP</t>
  </si>
  <si>
    <t>Proteintech</t>
  </si>
  <si>
    <t>40-4700</t>
  </si>
  <si>
    <t>Thermo Fisher</t>
  </si>
  <si>
    <t>51-9000</t>
  </si>
  <si>
    <t>A0659</t>
  </si>
  <si>
    <t>ABclonal</t>
  </si>
  <si>
    <t>A2156</t>
  </si>
  <si>
    <t>A19684</t>
  </si>
  <si>
    <t>A19693</t>
  </si>
  <si>
    <t>GB11010-100</t>
  </si>
  <si>
    <t>Servicebio</t>
  </si>
  <si>
    <t>OTU623</t>
  </si>
  <si>
    <t>s__Lactobacillus_reuteri</t>
  </si>
  <si>
    <t>OTU435</t>
  </si>
  <si>
    <t>s__Lactobacillus_agilis</t>
  </si>
  <si>
    <t>OTU1113</t>
  </si>
  <si>
    <t>s__unclassified_g__Lactobacillus</t>
  </si>
  <si>
    <t>OTU3958</t>
  </si>
  <si>
    <t>s__Lactobacillus_panis</t>
  </si>
  <si>
    <t>OTU974</t>
  </si>
  <si>
    <t>s__Lactobacillus_songhuajiangensis</t>
  </si>
  <si>
    <t>OTU1189</t>
  </si>
  <si>
    <t>s__Lactobacillus_curvatus</t>
  </si>
  <si>
    <t>OTU3803</t>
  </si>
  <si>
    <t>OTU34</t>
  </si>
  <si>
    <t>OTU3950</t>
  </si>
  <si>
    <t>OTU769</t>
  </si>
  <si>
    <t>OTU3711</t>
  </si>
  <si>
    <t>OTU3887</t>
  </si>
  <si>
    <t>OTU #</t>
  </si>
  <si>
    <r>
      <t>Name of</t>
    </r>
    <r>
      <rPr>
        <b/>
        <i/>
        <sz val="12"/>
        <color theme="1"/>
        <rFont val="Times New Roman"/>
        <family val="1"/>
      </rPr>
      <t xml:space="preserve"> Lactobacillus</t>
    </r>
    <r>
      <rPr>
        <b/>
        <sz val="12"/>
        <color theme="1"/>
        <rFont val="Times New Roman"/>
        <family val="1"/>
      </rPr>
      <t> species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CON-lumen</t>
  </si>
  <si>
    <t>XOS-lumen</t>
  </si>
  <si>
    <t>100.67 ± 44.42</t>
  </si>
  <si>
    <t>2140.5 ± 3090.87</t>
  </si>
  <si>
    <t>0.83 ± 1.33</t>
  </si>
  <si>
    <t>1.83 ± 4.02</t>
  </si>
  <si>
    <t>0.33 ± 0.82</t>
  </si>
  <si>
    <t>0.17 ± 0.41</t>
  </si>
  <si>
    <t>0.33 ± 0.52</t>
  </si>
  <si>
    <t>696.17 ± 328.46</t>
  </si>
  <si>
    <t>1526.5 ± 758.79</t>
  </si>
  <si>
    <t>1.83 ± 2.23</t>
  </si>
  <si>
    <t>4.67 ± 3.61</t>
  </si>
  <si>
    <t>3 ± 2.76</t>
  </si>
  <si>
    <t>0.67 ± 1.03</t>
  </si>
  <si>
    <t>1.17 ± 1.83</t>
  </si>
  <si>
    <t>3.17 ± 6.82</t>
  </si>
  <si>
    <t>3 ± 6.87</t>
  </si>
  <si>
    <t>0.5 ± 1.22</t>
  </si>
  <si>
    <t>1 ± 2</t>
  </si>
  <si>
    <t>0.67 ± 1.21</t>
  </si>
  <si>
    <t>1.17 ± 1.94</t>
  </si>
  <si>
    <t>1 ± 2.45</t>
  </si>
  <si>
    <t>—</t>
  </si>
  <si>
    <t>Data are expressed as mean ± SD and analyzed by Wilcoxon rank-sum test.</t>
  </si>
  <si>
    <t>CON-mucosa</t>
  </si>
  <si>
    <t>XOS-mucosa</t>
  </si>
  <si>
    <r>
      <t xml:space="preserve">Table S1 XOS enriched the composition proportions of different </t>
    </r>
    <r>
      <rPr>
        <b/>
        <i/>
        <sz val="14"/>
        <color theme="1"/>
        <rFont val="Times New Roman"/>
        <family val="1"/>
      </rPr>
      <t xml:space="preserve">Lactobacillus </t>
    </r>
    <r>
      <rPr>
        <b/>
        <sz val="14"/>
        <color theme="1"/>
        <rFont val="Times New Roman"/>
        <family val="1"/>
      </rPr>
      <t>species in jejunal mucosa and lumen (n=6)</t>
    </r>
  </si>
  <si>
    <t>Table S4 Primary antibody information</t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Acid detergent fiber (%)</t>
    </r>
  </si>
  <si>
    <t>Table S3 The information of specific primer sequences used in qRT-PCR</t>
    <phoneticPr fontId="20" type="noConversion"/>
  </si>
  <si>
    <t>Table S2 Composition and nutrient levels of the corn-soybean basal diet (air-dry basis)</t>
    <phoneticPr fontId="20" type="noConversion"/>
  </si>
  <si>
    <t>Table S5 Abbreviation information</t>
    <phoneticPr fontId="20" type="noConversion"/>
  </si>
  <si>
    <t>Abbreviation</t>
    <phoneticPr fontId="20" type="noConversion"/>
  </si>
  <si>
    <t>Full name</t>
    <phoneticPr fontId="20" type="noConversion"/>
  </si>
  <si>
    <t>CA</t>
  </si>
  <si>
    <t>Cholic acid</t>
    <phoneticPr fontId="20" type="noConversion"/>
  </si>
  <si>
    <t>DAP</t>
    <phoneticPr fontId="20" type="noConversion"/>
  </si>
  <si>
    <t>Differentially accumulated protein</t>
    <phoneticPr fontId="20" type="noConversion"/>
  </si>
  <si>
    <t>FOS</t>
  </si>
  <si>
    <t>Functional oligosaccharides</t>
  </si>
  <si>
    <t>GCDCA</t>
  </si>
  <si>
    <t>Glycochenodeoxycholic acid</t>
    <phoneticPr fontId="20" type="noConversion"/>
  </si>
  <si>
    <t>GDCA</t>
  </si>
  <si>
    <t>Glycodeoxycholic acid</t>
    <phoneticPr fontId="20" type="noConversion"/>
  </si>
  <si>
    <t>HCA</t>
  </si>
  <si>
    <t>Hyocholic acid</t>
    <phoneticPr fontId="20" type="noConversion"/>
  </si>
  <si>
    <t>IEC</t>
    <phoneticPr fontId="20" type="noConversion"/>
  </si>
  <si>
    <t>Intestinal epithelial cell</t>
    <phoneticPr fontId="20" type="noConversion"/>
  </si>
  <si>
    <t>L. reuteri</t>
    <phoneticPr fontId="20" type="noConversion"/>
  </si>
  <si>
    <t>Lactobacillus reuteri</t>
    <phoneticPr fontId="20" type="noConversion"/>
  </si>
  <si>
    <t>SCFA</t>
    <phoneticPr fontId="20" type="noConversion"/>
  </si>
  <si>
    <t>Short-chain fatty acid</t>
    <phoneticPr fontId="20" type="noConversion"/>
  </si>
  <si>
    <t>TCA</t>
    <phoneticPr fontId="20" type="noConversion"/>
  </si>
  <si>
    <t>TCDCA</t>
    <phoneticPr fontId="20" type="noConversion"/>
  </si>
  <si>
    <t>Taurochenodexycholic acid</t>
    <phoneticPr fontId="20" type="noConversion"/>
  </si>
  <si>
    <t>TLCA</t>
  </si>
  <si>
    <t>Taurolithocholic acid</t>
  </si>
  <si>
    <t>XOS</t>
    <phoneticPr fontId="20" type="noConversion"/>
  </si>
  <si>
    <t>Xylooligosaccharides</t>
    <phoneticPr fontId="20" type="noConversion"/>
  </si>
  <si>
    <t>ABCB7</t>
    <phoneticPr fontId="20" type="noConversion"/>
  </si>
  <si>
    <t>ACBD6</t>
    <phoneticPr fontId="20" type="noConversion"/>
  </si>
  <si>
    <t>ACOT8</t>
    <phoneticPr fontId="20" type="noConversion"/>
  </si>
  <si>
    <t>ACSS3</t>
    <phoneticPr fontId="20" type="noConversion"/>
  </si>
  <si>
    <t>AKAP1</t>
    <phoneticPr fontId="20" type="noConversion"/>
  </si>
  <si>
    <t>ALDH18A1</t>
    <phoneticPr fontId="20" type="noConversion"/>
  </si>
  <si>
    <t>ANLN</t>
    <phoneticPr fontId="20" type="noConversion"/>
  </si>
  <si>
    <t>APOA1</t>
    <phoneticPr fontId="20" type="noConversion"/>
  </si>
  <si>
    <t>Apolipoprotein A1</t>
  </si>
  <si>
    <t>APOB</t>
    <phoneticPr fontId="20" type="noConversion"/>
  </si>
  <si>
    <t>Apolipoprotein B</t>
    <phoneticPr fontId="20" type="noConversion"/>
  </si>
  <si>
    <t>ARHGAP26</t>
    <phoneticPr fontId="20" type="noConversion"/>
  </si>
  <si>
    <t>ATP5MG</t>
    <phoneticPr fontId="20" type="noConversion"/>
  </si>
  <si>
    <t>BA</t>
    <phoneticPr fontId="20" type="noConversion"/>
  </si>
  <si>
    <t>Bile acid</t>
    <phoneticPr fontId="20" type="noConversion"/>
  </si>
  <si>
    <t>BCA</t>
    <phoneticPr fontId="20" type="noConversion"/>
  </si>
  <si>
    <t>Bicinchoninic acid assay</t>
    <phoneticPr fontId="20" type="noConversion"/>
  </si>
  <si>
    <t>BP</t>
    <phoneticPr fontId="20" type="noConversion"/>
  </si>
  <si>
    <t>BW</t>
    <phoneticPr fontId="20" type="noConversion"/>
  </si>
  <si>
    <t>Body weight</t>
    <phoneticPr fontId="20" type="noConversion"/>
  </si>
  <si>
    <t>CAPS3</t>
    <phoneticPr fontId="20" type="noConversion"/>
  </si>
  <si>
    <t>Caspase-3</t>
  </si>
  <si>
    <t>CBR3</t>
    <phoneticPr fontId="20" type="noConversion"/>
  </si>
  <si>
    <t>CC</t>
    <phoneticPr fontId="20" type="noConversion"/>
  </si>
  <si>
    <t>CCK-8</t>
    <phoneticPr fontId="20" type="noConversion"/>
  </si>
  <si>
    <t>CD</t>
    <phoneticPr fontId="20" type="noConversion"/>
  </si>
  <si>
    <t>Crypt depth</t>
    <phoneticPr fontId="20" type="noConversion"/>
  </si>
  <si>
    <t>CD36</t>
    <phoneticPr fontId="20" type="noConversion"/>
  </si>
  <si>
    <t>Fatty acid translocase</t>
  </si>
  <si>
    <t>CDCA</t>
    <phoneticPr fontId="20" type="noConversion"/>
  </si>
  <si>
    <t>Chenodeoxycholic acid</t>
    <phoneticPr fontId="20" type="noConversion"/>
  </si>
  <si>
    <t>CFU</t>
    <phoneticPr fontId="20" type="noConversion"/>
  </si>
  <si>
    <t>Colony forming unit</t>
    <phoneticPr fontId="20" type="noConversion"/>
  </si>
  <si>
    <r>
      <t>CoCl</t>
    </r>
    <r>
      <rPr>
        <vertAlign val="subscript"/>
        <sz val="12"/>
        <color theme="1"/>
        <rFont val="Times New Roman"/>
        <family val="1"/>
      </rPr>
      <t>2</t>
    </r>
    <phoneticPr fontId="20" type="noConversion"/>
  </si>
  <si>
    <t>Cobalt chloride</t>
    <phoneticPr fontId="20" type="noConversion"/>
  </si>
  <si>
    <t>CON</t>
    <phoneticPr fontId="20" type="noConversion"/>
  </si>
  <si>
    <t>Control</t>
    <phoneticPr fontId="20" type="noConversion"/>
  </si>
  <si>
    <t>COX7A2</t>
    <phoneticPr fontId="20" type="noConversion"/>
  </si>
  <si>
    <t>CRYZL1</t>
    <phoneticPr fontId="20" type="noConversion"/>
  </si>
  <si>
    <t>DCA</t>
    <phoneticPr fontId="20" type="noConversion"/>
  </si>
  <si>
    <t>Deoxycholic acid</t>
    <phoneticPr fontId="20" type="noConversion"/>
  </si>
  <si>
    <t>DEPC</t>
    <phoneticPr fontId="20" type="noConversion"/>
  </si>
  <si>
    <t>Diethylpyrocarbonate</t>
    <phoneticPr fontId="20" type="noConversion"/>
  </si>
  <si>
    <t>DIABLO</t>
    <phoneticPr fontId="20" type="noConversion"/>
  </si>
  <si>
    <t>Data integration analysis for biomarker discovery using a latent component method for omics</t>
    <phoneticPr fontId="20" type="noConversion"/>
  </si>
  <si>
    <t>DLY</t>
    <phoneticPr fontId="20" type="noConversion"/>
  </si>
  <si>
    <t>Duroc × Landrace × Yorkshire</t>
    <phoneticPr fontId="20" type="noConversion"/>
  </si>
  <si>
    <t>DMEM</t>
    <phoneticPr fontId="20" type="noConversion"/>
  </si>
  <si>
    <t>Dulbecco’s modified Eagle medium</t>
    <phoneticPr fontId="20" type="noConversion"/>
  </si>
  <si>
    <t>DPCD</t>
    <phoneticPr fontId="20" type="noConversion"/>
  </si>
  <si>
    <t>Deleted in primary ciliary dyskinesia homolog</t>
    <phoneticPr fontId="20" type="noConversion"/>
  </si>
  <si>
    <t>E. coli</t>
    <phoneticPr fontId="20" type="noConversion"/>
  </si>
  <si>
    <t>Escherichia coli</t>
    <phoneticPr fontId="20" type="noConversion"/>
  </si>
  <si>
    <t>EDTA</t>
    <phoneticPr fontId="20" type="noConversion"/>
  </si>
  <si>
    <t>Ethylene diamine tetraacetic acid</t>
    <phoneticPr fontId="20" type="noConversion"/>
  </si>
  <si>
    <t>EGF</t>
    <phoneticPr fontId="20" type="noConversion"/>
  </si>
  <si>
    <t>Epidermal growth factor</t>
    <phoneticPr fontId="20" type="noConversion"/>
  </si>
  <si>
    <t>ENO2</t>
    <phoneticPr fontId="20" type="noConversion"/>
  </si>
  <si>
    <t>EPB41L2</t>
    <phoneticPr fontId="20" type="noConversion"/>
  </si>
  <si>
    <t>FABP1</t>
    <phoneticPr fontId="20" type="noConversion"/>
  </si>
  <si>
    <t>Fatty acid binding protein 1</t>
    <phoneticPr fontId="20" type="noConversion"/>
  </si>
  <si>
    <t>FABP2</t>
    <phoneticPr fontId="20" type="noConversion"/>
  </si>
  <si>
    <t>Fatty acid binding protein 2</t>
    <phoneticPr fontId="20" type="noConversion"/>
  </si>
  <si>
    <t>FAM49A</t>
    <phoneticPr fontId="20" type="noConversion"/>
  </si>
  <si>
    <t>FBS</t>
    <phoneticPr fontId="20" type="noConversion"/>
  </si>
  <si>
    <t>Fetal bovine serum</t>
    <phoneticPr fontId="20" type="noConversion"/>
  </si>
  <si>
    <t>FC</t>
    <phoneticPr fontId="20" type="noConversion"/>
  </si>
  <si>
    <t>Fold change</t>
    <phoneticPr fontId="20" type="noConversion"/>
  </si>
  <si>
    <t>FMR1</t>
    <phoneticPr fontId="20" type="noConversion"/>
  </si>
  <si>
    <t>GAPDH</t>
    <phoneticPr fontId="20" type="noConversion"/>
  </si>
  <si>
    <t>Glyceraldehyde-3-phosphate dehydrogenase</t>
    <phoneticPr fontId="20" type="noConversion"/>
  </si>
  <si>
    <t>GHCA</t>
    <phoneticPr fontId="20" type="noConversion"/>
  </si>
  <si>
    <t>GHDCA</t>
    <phoneticPr fontId="20" type="noConversion"/>
  </si>
  <si>
    <t>Glycohyodeoxycholic acid</t>
    <phoneticPr fontId="20" type="noConversion"/>
  </si>
  <si>
    <t>GMFB</t>
    <phoneticPr fontId="20" type="noConversion"/>
  </si>
  <si>
    <t>GO</t>
    <phoneticPr fontId="20" type="noConversion"/>
  </si>
  <si>
    <t>Gene ontology</t>
    <phoneticPr fontId="20" type="noConversion"/>
  </si>
  <si>
    <t>GUDCA</t>
    <phoneticPr fontId="20" type="noConversion"/>
  </si>
  <si>
    <t>Glycoursodeoxycholic acid</t>
    <phoneticPr fontId="20" type="noConversion"/>
  </si>
  <si>
    <t>H&amp;E</t>
    <phoneticPr fontId="20" type="noConversion"/>
  </si>
  <si>
    <t>Hematoxylin and Eosin</t>
    <phoneticPr fontId="20" type="noConversion"/>
  </si>
  <si>
    <t>HDCA</t>
    <phoneticPr fontId="20" type="noConversion"/>
  </si>
  <si>
    <t>Hyodeoxycholic acid</t>
    <phoneticPr fontId="20" type="noConversion"/>
  </si>
  <si>
    <t>HMDB</t>
    <phoneticPr fontId="20" type="noConversion"/>
  </si>
  <si>
    <t>Human metabolome database</t>
    <phoneticPr fontId="20" type="noConversion"/>
  </si>
  <si>
    <t>HOOK3</t>
    <phoneticPr fontId="20" type="noConversion"/>
  </si>
  <si>
    <t>HSP</t>
    <phoneticPr fontId="20" type="noConversion"/>
  </si>
  <si>
    <t>Heat shock protein</t>
    <phoneticPr fontId="20" type="noConversion"/>
  </si>
  <si>
    <t>HTT</t>
    <phoneticPr fontId="20" type="noConversion"/>
  </si>
  <si>
    <t>IDH3G</t>
    <phoneticPr fontId="20" type="noConversion"/>
  </si>
  <si>
    <t>IPEC</t>
    <phoneticPr fontId="20" type="noConversion"/>
  </si>
  <si>
    <t>Intestinal porcine epithelial cell</t>
    <phoneticPr fontId="20" type="noConversion"/>
  </si>
  <si>
    <t>KEGG</t>
    <phoneticPr fontId="20" type="noConversion"/>
  </si>
  <si>
    <t>Kyoto encyclopedia of genes and genomes</t>
    <phoneticPr fontId="20" type="noConversion"/>
  </si>
  <si>
    <t>KIAA0513</t>
    <phoneticPr fontId="20" type="noConversion"/>
  </si>
  <si>
    <t>LDHD</t>
    <phoneticPr fontId="20" type="noConversion"/>
  </si>
  <si>
    <t>lysoPC</t>
    <phoneticPr fontId="20" type="noConversion"/>
  </si>
  <si>
    <t>Lysophosphatidycholine</t>
    <phoneticPr fontId="20" type="noConversion"/>
  </si>
  <si>
    <t>MCM2</t>
    <phoneticPr fontId="20" type="noConversion"/>
  </si>
  <si>
    <t>Mini-chromosome maintenance 2</t>
    <phoneticPr fontId="20" type="noConversion"/>
  </si>
  <si>
    <t>MF</t>
    <phoneticPr fontId="20" type="noConversion"/>
  </si>
  <si>
    <t>MICAL1</t>
    <phoneticPr fontId="20" type="noConversion"/>
  </si>
  <si>
    <t>MKi67</t>
    <phoneticPr fontId="20" type="noConversion"/>
  </si>
  <si>
    <t>MMUT</t>
    <phoneticPr fontId="20" type="noConversion"/>
  </si>
  <si>
    <t>MTTP</t>
    <phoneticPr fontId="20" type="noConversion"/>
  </si>
  <si>
    <t>Microsomal triglyceride transfer protein</t>
    <phoneticPr fontId="20" type="noConversion"/>
  </si>
  <si>
    <t>MYH2</t>
    <phoneticPr fontId="20" type="noConversion"/>
  </si>
  <si>
    <t>MYO1A</t>
    <phoneticPr fontId="20" type="noConversion"/>
  </si>
  <si>
    <t>NADPH</t>
    <phoneticPr fontId="20" type="noConversion"/>
  </si>
  <si>
    <t>NDUFB6</t>
    <phoneticPr fontId="20" type="noConversion"/>
  </si>
  <si>
    <t>NDUFS2</t>
    <phoneticPr fontId="20" type="noConversion"/>
  </si>
  <si>
    <t>NDUFV1</t>
    <phoneticPr fontId="20" type="noConversion"/>
  </si>
  <si>
    <t>NRC</t>
    <phoneticPr fontId="20" type="noConversion"/>
  </si>
  <si>
    <t>the National Research Council</t>
    <phoneticPr fontId="20" type="noConversion"/>
  </si>
  <si>
    <t>OTU</t>
    <phoneticPr fontId="20" type="noConversion"/>
  </si>
  <si>
    <t>Operational taxonomic unit</t>
    <phoneticPr fontId="20" type="noConversion"/>
  </si>
  <si>
    <t>PA</t>
    <phoneticPr fontId="20" type="noConversion"/>
  </si>
  <si>
    <t>Phosphoric acid</t>
    <phoneticPr fontId="20" type="noConversion"/>
  </si>
  <si>
    <t>PAS</t>
    <phoneticPr fontId="20" type="noConversion"/>
  </si>
  <si>
    <t>Periodic Acid-Schiff</t>
    <phoneticPr fontId="20" type="noConversion"/>
  </si>
  <si>
    <t>PBS</t>
    <phoneticPr fontId="20" type="noConversion"/>
  </si>
  <si>
    <t>PCNA</t>
    <phoneticPr fontId="20" type="noConversion"/>
  </si>
  <si>
    <t>Proliferating cell nuclear antigen</t>
  </si>
  <si>
    <t>PCoA</t>
    <phoneticPr fontId="20" type="noConversion"/>
  </si>
  <si>
    <t>Principal co-ordinates analysis</t>
    <phoneticPr fontId="20" type="noConversion"/>
  </si>
  <si>
    <t>PDK3</t>
    <phoneticPr fontId="20" type="noConversion"/>
  </si>
  <si>
    <t>PEAK1</t>
    <phoneticPr fontId="20" type="noConversion"/>
  </si>
  <si>
    <t>PFDN6</t>
    <phoneticPr fontId="20" type="noConversion"/>
  </si>
  <si>
    <t>PLS-DA</t>
    <phoneticPr fontId="20" type="noConversion"/>
  </si>
  <si>
    <t>Partial least squares discriminant analysis</t>
    <phoneticPr fontId="20" type="noConversion"/>
  </si>
  <si>
    <t>PVDF</t>
    <phoneticPr fontId="20" type="noConversion"/>
  </si>
  <si>
    <t>Polyvinylidene fluoride</t>
    <phoneticPr fontId="20" type="noConversion"/>
  </si>
  <si>
    <t>QC</t>
    <phoneticPr fontId="20" type="noConversion"/>
  </si>
  <si>
    <t>Quality control</t>
    <phoneticPr fontId="20" type="noConversion"/>
  </si>
  <si>
    <t>QI</t>
    <phoneticPr fontId="20" type="noConversion"/>
  </si>
  <si>
    <t>Quality index</t>
    <phoneticPr fontId="20" type="noConversion"/>
  </si>
  <si>
    <t>qRT-PCR</t>
    <phoneticPr fontId="20" type="noConversion"/>
  </si>
  <si>
    <t>Quantitative real-time polymerase chain reaction</t>
    <phoneticPr fontId="20" type="noConversion"/>
  </si>
  <si>
    <t>RDP</t>
    <phoneticPr fontId="20" type="noConversion"/>
  </si>
  <si>
    <t>RIPA</t>
    <phoneticPr fontId="20" type="noConversion"/>
  </si>
  <si>
    <t>Radio immunoprecipitation assay</t>
    <phoneticPr fontId="20" type="noConversion"/>
  </si>
  <si>
    <t>ROS</t>
    <phoneticPr fontId="20" type="noConversion"/>
  </si>
  <si>
    <t>Reactive oxygen species</t>
    <phoneticPr fontId="20" type="noConversion"/>
  </si>
  <si>
    <t>RPLC</t>
    <phoneticPr fontId="20" type="noConversion"/>
  </si>
  <si>
    <t>Reversed-phase liquid chromatography</t>
    <phoneticPr fontId="20" type="noConversion"/>
  </si>
  <si>
    <t>RT</t>
    <phoneticPr fontId="20" type="noConversion"/>
  </si>
  <si>
    <t>Retention time</t>
    <phoneticPr fontId="20" type="noConversion"/>
  </si>
  <si>
    <t>SDS-PAGE</t>
    <phoneticPr fontId="20" type="noConversion"/>
  </si>
  <si>
    <t>Sodium dodecyl sulfate polyacrylamide gel electrophoresis</t>
    <phoneticPr fontId="20" type="noConversion"/>
  </si>
  <si>
    <t>sGCCA</t>
    <phoneticPr fontId="20" type="noConversion"/>
  </si>
  <si>
    <t>Sparse generalized canonical correlation analysis</t>
    <phoneticPr fontId="20" type="noConversion"/>
  </si>
  <si>
    <t>SI</t>
    <phoneticPr fontId="20" type="noConversion"/>
  </si>
  <si>
    <t>SLC</t>
    <phoneticPr fontId="20" type="noConversion"/>
  </si>
  <si>
    <t>Solute carrier</t>
    <phoneticPr fontId="20" type="noConversion"/>
  </si>
  <si>
    <t>Peptide transporter 1</t>
    <phoneticPr fontId="20" type="noConversion"/>
  </si>
  <si>
    <t>Fatty acid transport protein 4</t>
    <phoneticPr fontId="20" type="noConversion"/>
  </si>
  <si>
    <t>Glucose transporter type 5</t>
    <phoneticPr fontId="20" type="noConversion"/>
  </si>
  <si>
    <t>4F2 heavy chain</t>
    <phoneticPr fontId="20" type="noConversion"/>
  </si>
  <si>
    <t>Sodium-glucose cotransporter 1</t>
    <phoneticPr fontId="20" type="noConversion"/>
  </si>
  <si>
    <t>Solute carrier family 6 member 19</t>
    <phoneticPr fontId="20" type="noConversion"/>
  </si>
  <si>
    <t>Cationic amino acid transporter 1</t>
    <phoneticPr fontId="20" type="noConversion"/>
  </si>
  <si>
    <t>SNTB1</t>
    <phoneticPr fontId="20" type="noConversion"/>
  </si>
  <si>
    <t>TEAB</t>
    <phoneticPr fontId="20" type="noConversion"/>
  </si>
  <si>
    <t>Tetraethylammonium bromide</t>
    <phoneticPr fontId="20" type="noConversion"/>
  </si>
  <si>
    <t>TFI</t>
    <phoneticPr fontId="20" type="noConversion"/>
  </si>
  <si>
    <t>Total feed intake</t>
    <phoneticPr fontId="20" type="noConversion"/>
  </si>
  <si>
    <t>THDCA</t>
    <phoneticPr fontId="20" type="noConversion"/>
  </si>
  <si>
    <t>Taurohyodeoxycholic acid</t>
    <phoneticPr fontId="20" type="noConversion"/>
  </si>
  <si>
    <t>TLR</t>
    <phoneticPr fontId="20" type="noConversion"/>
  </si>
  <si>
    <t>Toll-like receptor</t>
    <phoneticPr fontId="20" type="noConversion"/>
  </si>
  <si>
    <t>TMT</t>
    <phoneticPr fontId="20" type="noConversion"/>
  </si>
  <si>
    <t>Trail making test</t>
    <phoneticPr fontId="20" type="noConversion"/>
  </si>
  <si>
    <t>TPM1</t>
    <phoneticPr fontId="20" type="noConversion"/>
  </si>
  <si>
    <t>TPM3</t>
    <phoneticPr fontId="20" type="noConversion"/>
  </si>
  <si>
    <t>TPM4</t>
    <phoneticPr fontId="20" type="noConversion"/>
  </si>
  <si>
    <t>TUDCA</t>
    <phoneticPr fontId="20" type="noConversion"/>
  </si>
  <si>
    <t>Tauroursodeoxycholic acid</t>
    <phoneticPr fontId="20" type="noConversion"/>
  </si>
  <si>
    <t>UDCA</t>
    <phoneticPr fontId="20" type="noConversion"/>
  </si>
  <si>
    <t>UHPLC-Q Exactive HF-X</t>
    <phoneticPr fontId="20" type="noConversion"/>
  </si>
  <si>
    <t>Ultra-high performance liquid chromatography coupled with tandem mass spectrometry</t>
    <phoneticPr fontId="20" type="noConversion"/>
  </si>
  <si>
    <t>UQCRC2</t>
    <phoneticPr fontId="20" type="noConversion"/>
  </si>
  <si>
    <t>VBP1</t>
    <phoneticPr fontId="20" type="noConversion"/>
  </si>
  <si>
    <t>VH</t>
    <phoneticPr fontId="20" type="noConversion"/>
  </si>
  <si>
    <t>Villus height</t>
    <phoneticPr fontId="20" type="noConversion"/>
  </si>
  <si>
    <t>VIP</t>
    <phoneticPr fontId="20" type="noConversion"/>
  </si>
  <si>
    <t>Variable importance in projection</t>
    <phoneticPr fontId="20" type="noConversion"/>
  </si>
  <si>
    <t>WST-8</t>
    <phoneticPr fontId="20" type="noConversion"/>
  </si>
  <si>
    <t>2-(2-methoxy-4-nitrophenyl)-3-(4-nitrophenyl)-5-(2,4-disulfophenyl)-2H-tetrazolium</t>
    <phoneticPr fontId="20" type="noConversion"/>
  </si>
  <si>
    <t>X2</t>
    <phoneticPr fontId="20" type="noConversion"/>
  </si>
  <si>
    <t>Xylobiose</t>
    <phoneticPr fontId="20" type="noConversion"/>
  </si>
  <si>
    <t>X3</t>
    <phoneticPr fontId="20" type="noConversion"/>
  </si>
  <si>
    <t>Xylotriose</t>
    <phoneticPr fontId="20" type="noConversion"/>
  </si>
  <si>
    <t>X4</t>
    <phoneticPr fontId="20" type="noConversion"/>
  </si>
  <si>
    <t>Xylotetraose</t>
    <phoneticPr fontId="20" type="noConversion"/>
  </si>
  <si>
    <t>X5</t>
    <phoneticPr fontId="20" type="noConversion"/>
  </si>
  <si>
    <t>Xylopentaose</t>
    <phoneticPr fontId="20" type="noConversion"/>
  </si>
  <si>
    <t>X6</t>
    <phoneticPr fontId="20" type="noConversion"/>
  </si>
  <si>
    <t>Xylohexaose</t>
    <phoneticPr fontId="20" type="noConversion"/>
  </si>
  <si>
    <t>X7</t>
    <phoneticPr fontId="20" type="noConversion"/>
  </si>
  <si>
    <t>Xyloheptaose</t>
    <phoneticPr fontId="20" type="noConversion"/>
  </si>
  <si>
    <t>XPO6</t>
    <phoneticPr fontId="20" type="noConversion"/>
  </si>
  <si>
    <t>ZNF207</t>
    <phoneticPr fontId="20" type="noConversion"/>
  </si>
  <si>
    <t>ZO-1</t>
    <phoneticPr fontId="20" type="noConversion"/>
  </si>
  <si>
    <r>
      <t>SLC7A9/B</t>
    </r>
    <r>
      <rPr>
        <i/>
        <vertAlign val="superscript"/>
        <sz val="10.5"/>
        <color rgb="FF000000"/>
        <rFont val="Times New Roman"/>
        <family val="1"/>
      </rPr>
      <t>0,+</t>
    </r>
    <r>
      <rPr>
        <i/>
        <sz val="10.5"/>
        <color rgb="FF000000"/>
        <rFont val="Times New Roman"/>
        <family val="1"/>
      </rPr>
      <t>AT</t>
    </r>
    <phoneticPr fontId="20" type="noConversion"/>
  </si>
  <si>
    <t>SLC15A1/pepT1</t>
    <phoneticPr fontId="20" type="noConversion"/>
  </si>
  <si>
    <t>SLC27A4/FATP4</t>
    <phoneticPr fontId="20" type="noConversion"/>
  </si>
  <si>
    <t>SLC2A5/GLUT5</t>
    <phoneticPr fontId="20" type="noConversion"/>
  </si>
  <si>
    <t>SLC4A1AP</t>
    <phoneticPr fontId="20" type="noConversion"/>
  </si>
  <si>
    <t>Solute carrier family 4 member 1 adaptor protein</t>
    <phoneticPr fontId="20" type="noConversion"/>
  </si>
  <si>
    <t>SLC2A2/GLUT2</t>
    <phoneticPr fontId="20" type="noConversion"/>
  </si>
  <si>
    <t>Glucose transporter type 2</t>
    <phoneticPr fontId="20" type="noConversion"/>
  </si>
  <si>
    <t>SLC5A10/SGLT5</t>
    <phoneticPr fontId="20" type="noConversion"/>
  </si>
  <si>
    <t>Sodium-glucose cotransporter 5</t>
    <phoneticPr fontId="20" type="noConversion"/>
  </si>
  <si>
    <r>
      <t>SLC6A19/B</t>
    </r>
    <r>
      <rPr>
        <vertAlign val="super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AT1</t>
    </r>
  </si>
  <si>
    <t>Cytochrome c oxidase polypeptide 7A2</t>
    <phoneticPr fontId="20" type="noConversion"/>
  </si>
  <si>
    <t>Glycohyocholic acid</t>
    <phoneticPr fontId="20" type="noConversion"/>
  </si>
  <si>
    <t>SLC5A1/SGLT1</t>
    <phoneticPr fontId="20" type="noConversion"/>
  </si>
  <si>
    <t>A-kinase anchoring protein 1</t>
    <phoneticPr fontId="20" type="noConversion"/>
  </si>
  <si>
    <t>ATP synthase membrane subunit G</t>
    <phoneticPr fontId="20" type="noConversion"/>
  </si>
  <si>
    <t>Carbonyl reductase 3</t>
    <phoneticPr fontId="20" type="noConversion"/>
  </si>
  <si>
    <t>Rho GTPase activating protein 26</t>
    <phoneticPr fontId="20" type="noConversion"/>
  </si>
  <si>
    <t>Cell component</t>
    <phoneticPr fontId="20" type="noConversion"/>
  </si>
  <si>
    <t>Biological process</t>
    <phoneticPr fontId="20" type="noConversion"/>
  </si>
  <si>
    <t>Cell counting kit-8</t>
    <phoneticPr fontId="20" type="noConversion"/>
  </si>
  <si>
    <t>Fragile X messenger ribonucleoprotein 1</t>
    <phoneticPr fontId="20" type="noConversion"/>
  </si>
  <si>
    <t>Glia maturation factor beta</t>
    <phoneticPr fontId="20" type="noConversion"/>
  </si>
  <si>
    <t>Isocitrate dehydrogenase (NAD(+)) 3 non-catalytic subunit gamma</t>
    <phoneticPr fontId="20" type="noConversion"/>
  </si>
  <si>
    <t>Molecular function</t>
    <phoneticPr fontId="20" type="noConversion"/>
  </si>
  <si>
    <t>Methylmalonyl-CoA mutase</t>
    <phoneticPr fontId="20" type="noConversion"/>
  </si>
  <si>
    <t>Myosin heavy chain 2</t>
    <phoneticPr fontId="20" type="noConversion"/>
  </si>
  <si>
    <t>Myosin IA</t>
    <phoneticPr fontId="20" type="noConversion"/>
  </si>
  <si>
    <t>Nicotinamide adenine dinucleotide phosphate hydrogen</t>
    <phoneticPr fontId="20" type="noConversion"/>
  </si>
  <si>
    <t>NADH: ubiquinone oxidoreductase subunit B6</t>
    <phoneticPr fontId="20" type="noConversion"/>
  </si>
  <si>
    <t>NADH: ubiquinone oxidoreductase core subunit S2</t>
    <phoneticPr fontId="20" type="noConversion"/>
  </si>
  <si>
    <t>NADH: ubiquinone oxidoreductase core subunit V1</t>
    <phoneticPr fontId="20" type="noConversion"/>
  </si>
  <si>
    <t>Phosphate buffered saline</t>
    <phoneticPr fontId="20" type="noConversion"/>
  </si>
  <si>
    <t>Pyruvate dehydrogenase kinase 3</t>
    <phoneticPr fontId="20" type="noConversion"/>
  </si>
  <si>
    <t>Ribosomal database project</t>
    <phoneticPr fontId="20" type="noConversion"/>
  </si>
  <si>
    <t>Alanine-serine-cysteine transporter 2</t>
    <phoneticPr fontId="20" type="noConversion"/>
  </si>
  <si>
    <t>Solute carrier family 3 member 1</t>
    <phoneticPr fontId="20" type="noConversion"/>
  </si>
  <si>
    <r>
      <t> y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L-type amino acid transporter 1</t>
    </r>
    <phoneticPr fontId="20" type="noConversion"/>
  </si>
  <si>
    <r>
      <t>B</t>
    </r>
    <r>
      <rPr>
        <vertAlign val="superscript"/>
        <sz val="12"/>
        <color theme="1"/>
        <rFont val="Times New Roman"/>
        <family val="1"/>
      </rPr>
      <t>0,+</t>
    </r>
    <r>
      <rPr>
        <sz val="12"/>
        <color theme="1"/>
        <rFont val="Times New Roman"/>
        <family val="1"/>
      </rPr>
      <t xml:space="preserve"> type amino acid transporter 1</t>
    </r>
    <phoneticPr fontId="20" type="noConversion"/>
  </si>
  <si>
    <t>Tropomyosin 1</t>
    <phoneticPr fontId="20" type="noConversion"/>
  </si>
  <si>
    <t>Tropomyosin 3</t>
    <phoneticPr fontId="20" type="noConversion"/>
  </si>
  <si>
    <t>Tropomyosin 4</t>
    <phoneticPr fontId="20" type="noConversion"/>
  </si>
  <si>
    <t>Von hippel-lindau binding protein 1</t>
    <phoneticPr fontId="20" type="noConversion"/>
  </si>
  <si>
    <t>Zonula occludens-1</t>
    <phoneticPr fontId="20" type="noConversion"/>
  </si>
  <si>
    <r>
      <t>SLC7A7/y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LAT1</t>
    </r>
  </si>
  <si>
    <r>
      <t>SLC7A9/B</t>
    </r>
    <r>
      <rPr>
        <vertAlign val="superscript"/>
        <sz val="12"/>
        <color theme="1"/>
        <rFont val="Times New Roman"/>
        <family val="1"/>
      </rPr>
      <t>0,+</t>
    </r>
    <r>
      <rPr>
        <sz val="12"/>
        <color theme="1"/>
        <rFont val="Times New Roman"/>
        <family val="1"/>
      </rPr>
      <t>AT</t>
    </r>
    <phoneticPr fontId="20" type="noConversion"/>
  </si>
  <si>
    <t>Aldehyde dehydrogenase 18 family member A1</t>
    <phoneticPr fontId="20" type="noConversion"/>
  </si>
  <si>
    <t>Acyl-CoA binding domain containing 6</t>
    <phoneticPr fontId="20" type="noConversion"/>
  </si>
  <si>
    <t>ATP binding cassette subfamily B member 7</t>
    <phoneticPr fontId="20" type="noConversion"/>
  </si>
  <si>
    <t>Acyl-CoA thioesterase 8</t>
    <phoneticPr fontId="20" type="noConversion"/>
  </si>
  <si>
    <t>Acyl-CoA synthetase short chain family member 3</t>
    <phoneticPr fontId="20" type="noConversion"/>
  </si>
  <si>
    <t>Anillin, actin binding protein</t>
    <phoneticPr fontId="20" type="noConversion"/>
  </si>
  <si>
    <t>Enolase 2</t>
    <phoneticPr fontId="20" type="noConversion"/>
  </si>
  <si>
    <t>Erythrocyte membrane protein band 4.1 like 2</t>
    <phoneticPr fontId="20" type="noConversion"/>
  </si>
  <si>
    <t>Family with sequence similarity 49 member A</t>
    <phoneticPr fontId="20" type="noConversion"/>
  </si>
  <si>
    <t>Hook microtubule tethering protein 3</t>
    <phoneticPr fontId="20" type="noConversion"/>
  </si>
  <si>
    <t>Huntingtin</t>
    <phoneticPr fontId="20" type="noConversion"/>
  </si>
  <si>
    <t>Lactate dehydrogenase D</t>
    <phoneticPr fontId="20" type="noConversion"/>
  </si>
  <si>
    <t>Microtubule associated monooxygenase, calponin and LIM domain containing 1</t>
    <phoneticPr fontId="20" type="noConversion"/>
  </si>
  <si>
    <t>Proliferation marker protein Ki-67</t>
    <phoneticPr fontId="20" type="noConversion"/>
  </si>
  <si>
    <t>Pseudopodium enriched atypical kinase 1</t>
    <phoneticPr fontId="20" type="noConversion"/>
  </si>
  <si>
    <t>Prefoldin subunit 6</t>
    <phoneticPr fontId="20" type="noConversion"/>
  </si>
  <si>
    <t>Sucrase-isomaltase, intestinal</t>
    <phoneticPr fontId="20" type="noConversion"/>
  </si>
  <si>
    <t>Ubiquinol-cytochrome c reductase core protein 2</t>
    <phoneticPr fontId="20" type="noConversion"/>
  </si>
  <si>
    <t>Ursodeoxycholic acid</t>
    <phoneticPr fontId="20" type="noConversion"/>
  </si>
  <si>
    <t>Exportin 6</t>
    <phoneticPr fontId="20" type="noConversion"/>
  </si>
  <si>
    <t>Zinc finger protein 207</t>
    <phoneticPr fontId="20" type="noConversion"/>
  </si>
  <si>
    <t>Syntrophin beta 1</t>
    <phoneticPr fontId="20" type="noConversion"/>
  </si>
  <si>
    <t>Taurocholic acid</t>
    <phoneticPr fontId="20" type="noConversion"/>
  </si>
  <si>
    <t>Crystallin zeta like 1</t>
    <phoneticPr fontId="20" type="noConversion"/>
  </si>
  <si>
    <t>TTTCCTCAATACAGGAGGGAAGC</t>
  </si>
  <si>
    <t>CCCTCTCCCCACATTCGAG</t>
  </si>
  <si>
    <t>CTCCAGGCCCTTACCTTTCG</t>
  </si>
  <si>
    <t>GGGGTAGGGGTCCTTCC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9"/>
      <color rgb="FF000000"/>
      <name val="Times New Roman"/>
      <family val="1"/>
    </font>
    <font>
      <i/>
      <vertAlign val="superscript"/>
      <sz val="10.5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4" fillId="0" borderId="0"/>
    <xf numFmtId="0" fontId="3" fillId="0" borderId="0"/>
    <xf numFmtId="0" fontId="2" fillId="0" borderId="0"/>
    <xf numFmtId="0" fontId="1" fillId="0" borderId="0"/>
  </cellStyleXfs>
  <cellXfs count="47">
    <xf numFmtId="0" fontId="0" fillId="0" borderId="0" xfId="0">
      <alignment vertical="center"/>
    </xf>
    <xf numFmtId="0" fontId="7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9" fillId="2" borderId="1" xfId="0" applyFont="1" applyFill="1" applyBorder="1">
      <alignment vertical="center"/>
    </xf>
    <xf numFmtId="0" fontId="7" fillId="2" borderId="2" xfId="0" applyFont="1" applyFill="1" applyBorder="1">
      <alignment vertical="center"/>
    </xf>
    <xf numFmtId="0" fontId="0" fillId="2" borderId="0" xfId="0" applyFill="1">
      <alignment vertical="center"/>
    </xf>
    <xf numFmtId="0" fontId="11" fillId="2" borderId="0" xfId="0" applyFont="1" applyFill="1" applyAlignment="1">
      <alignment horizontal="justify" vertical="center" wrapText="1"/>
    </xf>
    <xf numFmtId="0" fontId="12" fillId="2" borderId="0" xfId="0" applyFont="1" applyFill="1" applyAlignment="1">
      <alignment horizontal="justify" vertical="center" wrapText="1"/>
    </xf>
    <xf numFmtId="0" fontId="11" fillId="2" borderId="2" xfId="0" applyFont="1" applyFill="1" applyBorder="1" applyAlignment="1">
      <alignment horizontal="justify" vertical="center" wrapText="1"/>
    </xf>
    <xf numFmtId="0" fontId="12" fillId="2" borderId="2" xfId="0" applyFont="1" applyFill="1" applyBorder="1" applyAlignment="1">
      <alignment horizontal="justify" vertical="center" wrapText="1"/>
    </xf>
    <xf numFmtId="0" fontId="5" fillId="2" borderId="4" xfId="0" applyFont="1" applyFill="1" applyBorder="1" applyAlignment="1">
      <alignment horizontal="justify" vertical="center" wrapText="1"/>
    </xf>
    <xf numFmtId="0" fontId="11" fillId="2" borderId="1" xfId="0" applyFont="1" applyFill="1" applyBorder="1" applyAlignment="1">
      <alignment horizontal="justify" vertical="center" wrapText="1"/>
    </xf>
    <xf numFmtId="0" fontId="12" fillId="2" borderId="1" xfId="0" applyFont="1" applyFill="1" applyBorder="1" applyAlignment="1">
      <alignment horizontal="justify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9" fillId="2" borderId="4" xfId="0" applyFont="1" applyFill="1" applyBorder="1">
      <alignment vertical="center"/>
    </xf>
    <xf numFmtId="0" fontId="15" fillId="2" borderId="0" xfId="0" applyFont="1" applyFill="1">
      <alignment vertical="center"/>
    </xf>
    <xf numFmtId="0" fontId="7" fillId="2" borderId="0" xfId="0" applyFont="1" applyFill="1" applyAlignment="1">
      <alignment horizontal="left" vertical="center"/>
    </xf>
    <xf numFmtId="0" fontId="15" fillId="2" borderId="2" xfId="0" applyFont="1" applyFill="1" applyBorder="1">
      <alignment vertical="center"/>
    </xf>
    <xf numFmtId="0" fontId="7" fillId="2" borderId="2" xfId="0" applyFont="1" applyFill="1" applyBorder="1" applyAlignment="1">
      <alignment horizontal="left" vertical="center"/>
    </xf>
    <xf numFmtId="0" fontId="16" fillId="2" borderId="2" xfId="0" applyFont="1" applyFill="1" applyBorder="1">
      <alignment vertical="center"/>
    </xf>
    <xf numFmtId="0" fontId="18" fillId="2" borderId="0" xfId="0" applyFont="1" applyFill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2" fontId="7" fillId="2" borderId="0" xfId="0" applyNumberFormat="1" applyFont="1" applyFill="1" applyAlignment="1">
      <alignment horizontal="left" vertical="center"/>
    </xf>
    <xf numFmtId="2" fontId="7" fillId="2" borderId="2" xfId="0" applyNumberFormat="1" applyFont="1" applyFill="1" applyBorder="1" applyAlignment="1">
      <alignment horizontal="left" vertical="center"/>
    </xf>
    <xf numFmtId="0" fontId="7" fillId="2" borderId="0" xfId="4" applyFont="1" applyFill="1" applyAlignment="1">
      <alignment vertical="center"/>
    </xf>
    <xf numFmtId="0" fontId="15" fillId="2" borderId="0" xfId="4" applyFont="1" applyFill="1" applyAlignment="1">
      <alignment vertical="center"/>
    </xf>
    <xf numFmtId="0" fontId="7" fillId="2" borderId="2" xfId="4" applyFont="1" applyFill="1" applyBorder="1" applyAlignment="1">
      <alignment vertical="center"/>
    </xf>
    <xf numFmtId="0" fontId="9" fillId="2" borderId="0" xfId="4" applyFont="1" applyFill="1" applyAlignment="1">
      <alignment horizontal="left" vertical="center"/>
    </xf>
    <xf numFmtId="0" fontId="1" fillId="2" borderId="0" xfId="4" applyFill="1" applyAlignment="1">
      <alignment vertical="center"/>
    </xf>
    <xf numFmtId="0" fontId="9" fillId="2" borderId="3" xfId="4" applyFont="1" applyFill="1" applyBorder="1" applyAlignment="1">
      <alignment horizontal="left" vertical="center" wrapText="1"/>
    </xf>
    <xf numFmtId="0" fontId="7" fillId="2" borderId="0" xfId="4" applyFont="1" applyFill="1" applyAlignment="1">
      <alignment horizontal="left" vertical="center" wrapText="1"/>
    </xf>
    <xf numFmtId="0" fontId="15" fillId="2" borderId="0" xfId="4" applyFont="1" applyFill="1" applyAlignment="1">
      <alignment horizontal="left" vertical="center" wrapText="1"/>
    </xf>
    <xf numFmtId="0" fontId="7" fillId="2" borderId="0" xfId="4" applyFont="1" applyFill="1" applyAlignment="1">
      <alignment horizontal="justify" vertical="center" wrapText="1"/>
    </xf>
    <xf numFmtId="0" fontId="1" fillId="2" borderId="0" xfId="4" applyFill="1" applyAlignment="1">
      <alignment horizontal="left" vertical="center"/>
    </xf>
    <xf numFmtId="0" fontId="7" fillId="2" borderId="0" xfId="4" applyFont="1" applyFill="1" applyAlignment="1">
      <alignment horizontal="left" vertical="center"/>
    </xf>
    <xf numFmtId="0" fontId="15" fillId="2" borderId="0" xfId="4" applyFont="1" applyFill="1" applyAlignment="1">
      <alignment horizontal="left" vertical="center"/>
    </xf>
    <xf numFmtId="0" fontId="7" fillId="2" borderId="2" xfId="4" applyFont="1" applyFill="1" applyBorder="1" applyAlignment="1">
      <alignment horizontal="left" vertical="center"/>
    </xf>
    <xf numFmtId="0" fontId="7" fillId="2" borderId="0" xfId="0" applyFont="1" applyFill="1" applyAlignment="1">
      <alignment vertical="top" wrapText="1"/>
    </xf>
    <xf numFmtId="0" fontId="0" fillId="2" borderId="0" xfId="0" applyFill="1" applyAlignment="1">
      <alignment vertical="top"/>
    </xf>
    <xf numFmtId="0" fontId="10" fillId="2" borderId="0" xfId="0" applyFont="1" applyFill="1" applyAlignment="1">
      <alignment horizontal="justify" vertical="center" wrapText="1"/>
    </xf>
    <xf numFmtId="0" fontId="10" fillId="2" borderId="1" xfId="0" applyFont="1" applyFill="1" applyBorder="1" applyAlignment="1">
      <alignment horizontal="justify" vertical="center" wrapText="1"/>
    </xf>
    <xf numFmtId="0" fontId="10" fillId="2" borderId="2" xfId="0" applyFont="1" applyFill="1" applyBorder="1" applyAlignment="1">
      <alignment horizontal="justify" vertical="center" wrapText="1"/>
    </xf>
    <xf numFmtId="0" fontId="18" fillId="2" borderId="2" xfId="0" applyFont="1" applyFill="1" applyBorder="1" applyAlignment="1">
      <alignment horizontal="justify" vertical="center"/>
    </xf>
    <xf numFmtId="0" fontId="19" fillId="2" borderId="2" xfId="0" applyFont="1" applyFill="1" applyBorder="1">
      <alignment vertical="center"/>
    </xf>
  </cellXfs>
  <cellStyles count="5">
    <cellStyle name="常规" xfId="0" builtinId="0"/>
    <cellStyle name="常规 2" xfId="1" xr:uid="{9272FC32-87A9-414E-A35C-9E4B1BBABA66}"/>
    <cellStyle name="常规 3" xfId="2" xr:uid="{96D950B9-C656-4F07-BBD8-7049317523E3}"/>
    <cellStyle name="常规 4" xfId="3" xr:uid="{297931B0-FB4E-4544-A00B-D6114AE78616}"/>
    <cellStyle name="常规 5" xfId="4" xr:uid="{64649578-E85D-46E6-AA79-4423B162F89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AF7F-80BF-42B6-8088-68665B5B9B4E}">
  <dimension ref="B1:J15"/>
  <sheetViews>
    <sheetView tabSelected="1" workbookViewId="0">
      <selection activeCell="C19" sqref="C19"/>
    </sheetView>
  </sheetViews>
  <sheetFormatPr defaultColWidth="9.1328125" defaultRowHeight="15.4" x14ac:dyDescent="0.3"/>
  <cols>
    <col min="1" max="1" width="9.1328125" style="1"/>
    <col min="2" max="2" width="10.6640625" style="1" customWidth="1"/>
    <col min="3" max="3" width="35.33203125" style="1" customWidth="1"/>
    <col min="4" max="6" width="18.46484375" style="1" customWidth="1"/>
    <col min="7" max="7" width="2.86328125" style="1" customWidth="1"/>
    <col min="8" max="10" width="18.46484375" style="1" customWidth="1"/>
    <col min="11" max="16384" width="9.1328125" style="1"/>
  </cols>
  <sheetData>
    <row r="1" spans="2:10" ht="32.25" customHeight="1" thickBot="1" x14ac:dyDescent="0.35">
      <c r="B1" s="21" t="s">
        <v>217</v>
      </c>
      <c r="C1" s="4"/>
      <c r="D1" s="4"/>
      <c r="E1" s="4"/>
      <c r="F1" s="4"/>
      <c r="G1" s="4"/>
      <c r="H1" s="4"/>
      <c r="I1" s="4"/>
      <c r="J1" s="4"/>
    </row>
    <row r="2" spans="2:10" s="2" customFormat="1" ht="31.5" customHeight="1" x14ac:dyDescent="0.3">
      <c r="B2" s="16" t="s">
        <v>187</v>
      </c>
      <c r="C2" s="16" t="s">
        <v>188</v>
      </c>
      <c r="D2" s="16" t="s">
        <v>215</v>
      </c>
      <c r="E2" s="16" t="s">
        <v>216</v>
      </c>
      <c r="F2" s="16" t="s">
        <v>189</v>
      </c>
      <c r="G2" s="16"/>
      <c r="H2" s="16" t="s">
        <v>190</v>
      </c>
      <c r="I2" s="16" t="s">
        <v>191</v>
      </c>
      <c r="J2" s="16" t="s">
        <v>189</v>
      </c>
    </row>
    <row r="3" spans="2:10" ht="23.25" customHeight="1" x14ac:dyDescent="0.3">
      <c r="B3" s="1" t="s">
        <v>169</v>
      </c>
      <c r="C3" s="17" t="s">
        <v>170</v>
      </c>
      <c r="D3" s="1" t="s">
        <v>192</v>
      </c>
      <c r="E3" s="1" t="s">
        <v>193</v>
      </c>
      <c r="F3" s="18">
        <v>3.0599999999999999E-2</v>
      </c>
      <c r="H3" s="1" t="s">
        <v>199</v>
      </c>
      <c r="I3" s="1" t="s">
        <v>200</v>
      </c>
      <c r="J3" s="18">
        <v>4.53E-2</v>
      </c>
    </row>
    <row r="4" spans="2:10" ht="23.25" customHeight="1" x14ac:dyDescent="0.3">
      <c r="B4" s="1" t="s">
        <v>171</v>
      </c>
      <c r="C4" s="17" t="s">
        <v>172</v>
      </c>
      <c r="D4" s="1" t="s">
        <v>194</v>
      </c>
      <c r="E4" s="1" t="s">
        <v>195</v>
      </c>
      <c r="F4" s="18">
        <v>1</v>
      </c>
      <c r="H4" s="1" t="s">
        <v>201</v>
      </c>
      <c r="I4" s="1" t="s">
        <v>202</v>
      </c>
      <c r="J4" s="18">
        <v>0.1946</v>
      </c>
    </row>
    <row r="5" spans="2:10" ht="23.25" customHeight="1" x14ac:dyDescent="0.3">
      <c r="B5" s="1" t="s">
        <v>173</v>
      </c>
      <c r="C5" s="17" t="s">
        <v>174</v>
      </c>
      <c r="D5" s="1" t="s">
        <v>213</v>
      </c>
      <c r="E5" s="1" t="s">
        <v>194</v>
      </c>
      <c r="F5" s="18">
        <v>0.1757</v>
      </c>
      <c r="H5" s="1" t="s">
        <v>203</v>
      </c>
      <c r="I5" s="1" t="s">
        <v>204</v>
      </c>
      <c r="J5" s="18">
        <v>0.1133</v>
      </c>
    </row>
    <row r="6" spans="2:10" ht="23.25" customHeight="1" x14ac:dyDescent="0.3">
      <c r="B6" s="1" t="s">
        <v>175</v>
      </c>
      <c r="C6" s="17" t="s">
        <v>176</v>
      </c>
      <c r="D6" s="1" t="s">
        <v>213</v>
      </c>
      <c r="E6" s="1" t="s">
        <v>196</v>
      </c>
      <c r="F6" s="18">
        <v>0.4047</v>
      </c>
      <c r="H6" s="1" t="s">
        <v>205</v>
      </c>
      <c r="I6" s="1" t="s">
        <v>206</v>
      </c>
      <c r="J6" s="18">
        <v>1</v>
      </c>
    </row>
    <row r="7" spans="2:10" ht="23.25" customHeight="1" x14ac:dyDescent="0.3">
      <c r="B7" s="1" t="s">
        <v>177</v>
      </c>
      <c r="C7" s="17" t="s">
        <v>178</v>
      </c>
      <c r="D7" s="1" t="s">
        <v>213</v>
      </c>
      <c r="E7" s="1" t="s">
        <v>197</v>
      </c>
      <c r="F7" s="18">
        <v>0.4047</v>
      </c>
      <c r="H7" s="1" t="s">
        <v>207</v>
      </c>
      <c r="I7" s="1" t="s">
        <v>208</v>
      </c>
      <c r="J7" s="18">
        <v>0.59930000000000005</v>
      </c>
    </row>
    <row r="8" spans="2:10" ht="23.25" customHeight="1" x14ac:dyDescent="0.3">
      <c r="B8" s="1" t="s">
        <v>179</v>
      </c>
      <c r="C8" s="17" t="s">
        <v>180</v>
      </c>
      <c r="D8" s="1" t="s">
        <v>213</v>
      </c>
      <c r="E8" s="1" t="s">
        <v>213</v>
      </c>
      <c r="H8" s="1" t="s">
        <v>209</v>
      </c>
      <c r="I8" s="1" t="s">
        <v>210</v>
      </c>
      <c r="J8" s="18">
        <v>1</v>
      </c>
    </row>
    <row r="9" spans="2:10" ht="23.25" customHeight="1" x14ac:dyDescent="0.3">
      <c r="B9" s="1" t="s">
        <v>181</v>
      </c>
      <c r="C9" s="17" t="s">
        <v>174</v>
      </c>
      <c r="D9" s="1" t="s">
        <v>213</v>
      </c>
      <c r="E9" s="1" t="s">
        <v>213</v>
      </c>
      <c r="H9" s="1" t="s">
        <v>213</v>
      </c>
      <c r="I9" s="1" t="s">
        <v>211</v>
      </c>
      <c r="J9" s="18">
        <v>7.3099999999999998E-2</v>
      </c>
    </row>
    <row r="10" spans="2:10" ht="23.25" customHeight="1" x14ac:dyDescent="0.3">
      <c r="B10" s="1" t="s">
        <v>182</v>
      </c>
      <c r="C10" s="17" t="s">
        <v>174</v>
      </c>
      <c r="D10" s="1" t="s">
        <v>213</v>
      </c>
      <c r="E10" s="1" t="s">
        <v>198</v>
      </c>
      <c r="F10" s="18">
        <v>0.13789999999999999</v>
      </c>
      <c r="H10" s="1" t="s">
        <v>197</v>
      </c>
      <c r="I10" s="1" t="s">
        <v>198</v>
      </c>
      <c r="J10" s="18">
        <v>0.5948</v>
      </c>
    </row>
    <row r="11" spans="2:10" ht="23.25" customHeight="1" x14ac:dyDescent="0.3">
      <c r="B11" s="1" t="s">
        <v>183</v>
      </c>
      <c r="C11" s="17" t="s">
        <v>174</v>
      </c>
      <c r="D11" s="1" t="s">
        <v>213</v>
      </c>
      <c r="E11" s="1" t="s">
        <v>196</v>
      </c>
      <c r="F11" s="18">
        <v>0.4047</v>
      </c>
      <c r="H11" s="1" t="s">
        <v>213</v>
      </c>
      <c r="I11" s="1" t="s">
        <v>212</v>
      </c>
      <c r="J11" s="18">
        <v>0.4047</v>
      </c>
    </row>
    <row r="12" spans="2:10" ht="23.25" customHeight="1" x14ac:dyDescent="0.3">
      <c r="B12" s="1" t="s">
        <v>184</v>
      </c>
      <c r="C12" s="17" t="s">
        <v>174</v>
      </c>
      <c r="D12" s="1" t="s">
        <v>213</v>
      </c>
      <c r="E12" s="1" t="s">
        <v>213</v>
      </c>
      <c r="F12" s="18"/>
      <c r="H12" s="1" t="s">
        <v>197</v>
      </c>
      <c r="I12" s="1" t="s">
        <v>213</v>
      </c>
      <c r="J12" s="18">
        <v>0.4047</v>
      </c>
    </row>
    <row r="13" spans="2:10" ht="23.25" customHeight="1" x14ac:dyDescent="0.3">
      <c r="B13" s="1" t="s">
        <v>185</v>
      </c>
      <c r="C13" s="17" t="s">
        <v>174</v>
      </c>
      <c r="D13" s="1" t="s">
        <v>213</v>
      </c>
      <c r="E13" s="1" t="s">
        <v>213</v>
      </c>
      <c r="F13" s="18"/>
      <c r="H13" s="1" t="s">
        <v>213</v>
      </c>
      <c r="I13" s="1" t="s">
        <v>196</v>
      </c>
      <c r="J13" s="18">
        <v>0.4047</v>
      </c>
    </row>
    <row r="14" spans="2:10" ht="23.25" customHeight="1" thickBot="1" x14ac:dyDescent="0.35">
      <c r="B14" s="4" t="s">
        <v>186</v>
      </c>
      <c r="C14" s="19" t="s">
        <v>174</v>
      </c>
      <c r="D14" s="4" t="s">
        <v>213</v>
      </c>
      <c r="E14" s="4" t="s">
        <v>213</v>
      </c>
      <c r="F14" s="20"/>
      <c r="G14" s="4"/>
      <c r="H14" s="4" t="s">
        <v>213</v>
      </c>
      <c r="I14" s="4" t="s">
        <v>197</v>
      </c>
      <c r="J14" s="20">
        <v>0.4047</v>
      </c>
    </row>
    <row r="15" spans="2:10" ht="22.5" customHeight="1" x14ac:dyDescent="0.3">
      <c r="B15" s="1" t="s">
        <v>214</v>
      </c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28"/>
  <sheetViews>
    <sheetView workbookViewId="0">
      <selection activeCell="L19" sqref="L19"/>
    </sheetView>
  </sheetViews>
  <sheetFormatPr defaultColWidth="9" defaultRowHeight="15.4" x14ac:dyDescent="0.3"/>
  <cols>
    <col min="1" max="1" width="9" style="1"/>
    <col min="2" max="2" width="29.86328125" style="1" customWidth="1"/>
    <col min="3" max="3" width="11" style="18" customWidth="1"/>
    <col min="4" max="4" width="2.6640625" style="1" customWidth="1"/>
    <col min="5" max="5" width="30.53125" style="1" customWidth="1"/>
    <col min="6" max="6" width="11.53125" style="18" customWidth="1"/>
    <col min="7" max="16384" width="9" style="1"/>
  </cols>
  <sheetData>
    <row r="1" spans="2:6" ht="37.5" customHeight="1" thickBot="1" x14ac:dyDescent="0.35">
      <c r="B1" s="21" t="s">
        <v>221</v>
      </c>
      <c r="C1" s="20"/>
      <c r="D1" s="4"/>
      <c r="E1" s="4"/>
      <c r="F1" s="20"/>
    </row>
    <row r="2" spans="2:6" ht="21.75" customHeight="1" x14ac:dyDescent="0.3">
      <c r="B2" s="3" t="s">
        <v>0</v>
      </c>
      <c r="C2" s="23" t="s">
        <v>1</v>
      </c>
      <c r="D2" s="3"/>
      <c r="E2" s="3" t="s">
        <v>0</v>
      </c>
      <c r="F2" s="23" t="s">
        <v>1</v>
      </c>
    </row>
    <row r="3" spans="2:6" ht="18" customHeight="1" x14ac:dyDescent="0.3">
      <c r="B3" s="2" t="s">
        <v>2</v>
      </c>
      <c r="C3" s="24"/>
      <c r="D3" s="2"/>
      <c r="E3" s="2" t="s">
        <v>3</v>
      </c>
    </row>
    <row r="4" spans="2:6" ht="18" customHeight="1" x14ac:dyDescent="0.3">
      <c r="B4" s="1" t="s">
        <v>4</v>
      </c>
      <c r="C4" s="25">
        <v>59</v>
      </c>
      <c r="E4" s="1" t="s">
        <v>21</v>
      </c>
      <c r="F4" s="25">
        <v>87.8</v>
      </c>
    </row>
    <row r="5" spans="2:6" ht="18" customHeight="1" x14ac:dyDescent="0.3">
      <c r="B5" s="1" t="s">
        <v>5</v>
      </c>
      <c r="C5" s="25">
        <v>18.399999999999999</v>
      </c>
      <c r="E5" s="1" t="s">
        <v>22</v>
      </c>
      <c r="F5" s="25">
        <v>20</v>
      </c>
    </row>
    <row r="6" spans="2:6" ht="18" customHeight="1" x14ac:dyDescent="0.3">
      <c r="B6" s="1" t="s">
        <v>6</v>
      </c>
      <c r="C6" s="25">
        <v>5</v>
      </c>
      <c r="E6" s="1" t="s">
        <v>23</v>
      </c>
      <c r="F6" s="25">
        <v>1.6</v>
      </c>
    </row>
    <row r="7" spans="2:6" ht="18" customHeight="1" x14ac:dyDescent="0.3">
      <c r="B7" s="1" t="s">
        <v>7</v>
      </c>
      <c r="C7" s="25">
        <v>3</v>
      </c>
      <c r="E7" s="1" t="s">
        <v>24</v>
      </c>
      <c r="F7" s="25">
        <v>22.9</v>
      </c>
    </row>
    <row r="8" spans="2:6" ht="18" customHeight="1" x14ac:dyDescent="0.3">
      <c r="B8" s="1" t="s">
        <v>8</v>
      </c>
      <c r="C8" s="25">
        <v>2.5</v>
      </c>
      <c r="E8" s="1" t="s">
        <v>219</v>
      </c>
      <c r="F8" s="25">
        <v>3.7</v>
      </c>
    </row>
    <row r="9" spans="2:6" ht="18" customHeight="1" x14ac:dyDescent="0.3">
      <c r="B9" s="1" t="s">
        <v>9</v>
      </c>
      <c r="C9" s="25">
        <v>5</v>
      </c>
      <c r="E9" s="1" t="s">
        <v>25</v>
      </c>
      <c r="F9" s="25">
        <v>4563</v>
      </c>
    </row>
    <row r="10" spans="2:6" ht="18" customHeight="1" x14ac:dyDescent="0.3">
      <c r="B10" s="1" t="s">
        <v>10</v>
      </c>
      <c r="C10" s="25">
        <v>2</v>
      </c>
      <c r="E10" s="1" t="s">
        <v>26</v>
      </c>
      <c r="F10" s="25">
        <v>3502</v>
      </c>
    </row>
    <row r="11" spans="2:6" ht="18" customHeight="1" x14ac:dyDescent="0.3">
      <c r="B11" s="1" t="s">
        <v>11</v>
      </c>
      <c r="C11" s="25">
        <v>2</v>
      </c>
      <c r="E11" s="1" t="s">
        <v>27</v>
      </c>
      <c r="F11" s="25">
        <v>3243</v>
      </c>
    </row>
    <row r="12" spans="2:6" ht="18" customHeight="1" x14ac:dyDescent="0.3">
      <c r="B12" s="1" t="s">
        <v>19</v>
      </c>
      <c r="C12" s="25">
        <v>0.5</v>
      </c>
      <c r="E12" s="1" t="s">
        <v>28</v>
      </c>
      <c r="F12" s="25">
        <v>2553</v>
      </c>
    </row>
    <row r="13" spans="2:6" ht="18" customHeight="1" x14ac:dyDescent="0.3">
      <c r="B13" s="1" t="s">
        <v>12</v>
      </c>
      <c r="C13" s="25">
        <v>0.5</v>
      </c>
    </row>
    <row r="14" spans="2:6" ht="18" customHeight="1" x14ac:dyDescent="0.3">
      <c r="B14" s="1" t="s">
        <v>13</v>
      </c>
      <c r="C14" s="25">
        <v>0.3</v>
      </c>
    </row>
    <row r="15" spans="2:6" ht="18" customHeight="1" x14ac:dyDescent="0.3">
      <c r="B15" s="1" t="s">
        <v>14</v>
      </c>
      <c r="C15" s="25">
        <v>0.4</v>
      </c>
    </row>
    <row r="16" spans="2:6" ht="18" customHeight="1" x14ac:dyDescent="0.3">
      <c r="B16" s="1" t="s">
        <v>15</v>
      </c>
      <c r="C16" s="25">
        <v>0.1</v>
      </c>
    </row>
    <row r="17" spans="2:6" ht="18" customHeight="1" x14ac:dyDescent="0.3">
      <c r="B17" s="1" t="s">
        <v>16</v>
      </c>
      <c r="C17" s="25">
        <v>0.1</v>
      </c>
    </row>
    <row r="18" spans="2:6" ht="18" customHeight="1" x14ac:dyDescent="0.3">
      <c r="B18" s="1" t="s">
        <v>17</v>
      </c>
      <c r="C18" s="25">
        <v>0.1</v>
      </c>
    </row>
    <row r="19" spans="2:6" ht="18" customHeight="1" x14ac:dyDescent="0.3">
      <c r="B19" s="1" t="s">
        <v>18</v>
      </c>
      <c r="C19" s="25">
        <v>0.1</v>
      </c>
    </row>
    <row r="20" spans="2:6" ht="18" thickBot="1" x14ac:dyDescent="0.35">
      <c r="B20" s="4" t="s">
        <v>20</v>
      </c>
      <c r="C20" s="26">
        <v>1</v>
      </c>
      <c r="D20" s="4"/>
      <c r="E20" s="4"/>
      <c r="F20" s="20"/>
    </row>
    <row r="21" spans="2:6" x14ac:dyDescent="0.3">
      <c r="B21" s="40" t="s">
        <v>29</v>
      </c>
      <c r="C21" s="41"/>
      <c r="D21" s="41"/>
      <c r="E21" s="41"/>
      <c r="F21" s="41"/>
    </row>
    <row r="22" spans="2:6" x14ac:dyDescent="0.3">
      <c r="B22" s="41"/>
      <c r="C22" s="41"/>
      <c r="D22" s="41"/>
      <c r="E22" s="41"/>
      <c r="F22" s="41"/>
    </row>
    <row r="23" spans="2:6" x14ac:dyDescent="0.3">
      <c r="B23" s="41"/>
      <c r="C23" s="41"/>
      <c r="D23" s="41"/>
      <c r="E23" s="41"/>
      <c r="F23" s="41"/>
    </row>
    <row r="24" spans="2:6" x14ac:dyDescent="0.3">
      <c r="B24" s="41"/>
      <c r="C24" s="41"/>
      <c r="D24" s="41"/>
      <c r="E24" s="41"/>
      <c r="F24" s="41"/>
    </row>
    <row r="25" spans="2:6" x14ac:dyDescent="0.3">
      <c r="B25" s="41"/>
      <c r="C25" s="41"/>
      <c r="D25" s="41"/>
      <c r="E25" s="41"/>
      <c r="F25" s="41"/>
    </row>
    <row r="26" spans="2:6" x14ac:dyDescent="0.3">
      <c r="B26" s="41"/>
      <c r="C26" s="41"/>
      <c r="D26" s="41"/>
      <c r="E26" s="41"/>
      <c r="F26" s="41"/>
    </row>
    <row r="27" spans="2:6" x14ac:dyDescent="0.3">
      <c r="B27" s="41"/>
      <c r="C27" s="41"/>
      <c r="D27" s="41"/>
      <c r="E27" s="41"/>
      <c r="F27" s="41"/>
    </row>
    <row r="28" spans="2:6" x14ac:dyDescent="0.3">
      <c r="B28" s="41"/>
      <c r="C28" s="41"/>
      <c r="D28" s="41"/>
      <c r="E28" s="41"/>
      <c r="F28" s="41"/>
    </row>
  </sheetData>
  <mergeCells count="1">
    <mergeCell ref="B21:F28"/>
  </mergeCells>
  <phoneticPr fontId="2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41"/>
  <sheetViews>
    <sheetView workbookViewId="0">
      <selection activeCell="D5" sqref="D5:E5"/>
    </sheetView>
  </sheetViews>
  <sheetFormatPr defaultColWidth="9" defaultRowHeight="13.5" x14ac:dyDescent="0.3"/>
  <cols>
    <col min="1" max="1" width="9" style="5"/>
    <col min="2" max="2" width="29.46484375" style="5" customWidth="1"/>
    <col min="3" max="3" width="16.6640625" style="5" customWidth="1"/>
    <col min="4" max="5" width="33" style="5" customWidth="1"/>
    <col min="6" max="16384" width="9" style="5"/>
  </cols>
  <sheetData>
    <row r="1" spans="2:5" ht="41.25" customHeight="1" thickBot="1" x14ac:dyDescent="0.35">
      <c r="B1" s="45" t="s">
        <v>220</v>
      </c>
      <c r="C1" s="46"/>
      <c r="D1" s="46"/>
      <c r="E1" s="46"/>
    </row>
    <row r="2" spans="2:5" ht="24" customHeight="1" x14ac:dyDescent="0.3">
      <c r="B2" s="10"/>
      <c r="C2" s="10" t="s">
        <v>30</v>
      </c>
      <c r="D2" s="10" t="s">
        <v>31</v>
      </c>
      <c r="E2" s="10" t="s">
        <v>32</v>
      </c>
    </row>
    <row r="3" spans="2:5" ht="24" customHeight="1" x14ac:dyDescent="0.3">
      <c r="B3" s="42" t="s">
        <v>33</v>
      </c>
      <c r="C3" s="6" t="s">
        <v>34</v>
      </c>
      <c r="D3" s="7" t="s">
        <v>523</v>
      </c>
      <c r="E3" s="7" t="s">
        <v>524</v>
      </c>
    </row>
    <row r="4" spans="2:5" ht="24" customHeight="1" x14ac:dyDescent="0.3">
      <c r="B4" s="42"/>
      <c r="C4" s="6" t="s">
        <v>35</v>
      </c>
      <c r="D4" s="7" t="s">
        <v>36</v>
      </c>
      <c r="E4" s="7" t="s">
        <v>37</v>
      </c>
    </row>
    <row r="5" spans="2:5" ht="24" customHeight="1" x14ac:dyDescent="0.3">
      <c r="B5" s="43"/>
      <c r="C5" s="11" t="s">
        <v>38</v>
      </c>
      <c r="D5" s="12" t="s">
        <v>525</v>
      </c>
      <c r="E5" s="12" t="s">
        <v>526</v>
      </c>
    </row>
    <row r="6" spans="2:5" ht="24" customHeight="1" x14ac:dyDescent="0.3">
      <c r="B6" s="42" t="s">
        <v>41</v>
      </c>
      <c r="C6" s="6" t="s">
        <v>42</v>
      </c>
      <c r="D6" s="7" t="s">
        <v>43</v>
      </c>
      <c r="E6" s="7" t="s">
        <v>44</v>
      </c>
    </row>
    <row r="7" spans="2:5" ht="24" customHeight="1" x14ac:dyDescent="0.3">
      <c r="B7" s="42"/>
      <c r="C7" s="6" t="s">
        <v>45</v>
      </c>
      <c r="D7" s="7" t="s">
        <v>46</v>
      </c>
      <c r="E7" s="7" t="s">
        <v>47</v>
      </c>
    </row>
    <row r="8" spans="2:5" ht="24" customHeight="1" x14ac:dyDescent="0.3">
      <c r="B8" s="43"/>
      <c r="C8" s="11" t="s">
        <v>48</v>
      </c>
      <c r="D8" s="12" t="s">
        <v>49</v>
      </c>
      <c r="E8" s="12" t="s">
        <v>50</v>
      </c>
    </row>
    <row r="9" spans="2:5" ht="24" customHeight="1" x14ac:dyDescent="0.3">
      <c r="B9" s="42" t="s">
        <v>51</v>
      </c>
      <c r="C9" s="6" t="s">
        <v>52</v>
      </c>
      <c r="D9" s="7" t="s">
        <v>53</v>
      </c>
      <c r="E9" s="7" t="s">
        <v>54</v>
      </c>
    </row>
    <row r="10" spans="2:5" ht="24" customHeight="1" x14ac:dyDescent="0.3">
      <c r="B10" s="42"/>
      <c r="C10" s="6" t="s">
        <v>55</v>
      </c>
      <c r="D10" s="7" t="s">
        <v>56</v>
      </c>
      <c r="E10" s="7" t="s">
        <v>57</v>
      </c>
    </row>
    <row r="11" spans="2:5" ht="24" customHeight="1" x14ac:dyDescent="0.3">
      <c r="B11" s="43"/>
      <c r="C11" s="11" t="s">
        <v>58</v>
      </c>
      <c r="D11" s="12" t="s">
        <v>59</v>
      </c>
      <c r="E11" s="12" t="s">
        <v>60</v>
      </c>
    </row>
    <row r="12" spans="2:5" ht="24" customHeight="1" x14ac:dyDescent="0.3">
      <c r="B12" s="42" t="s">
        <v>61</v>
      </c>
      <c r="C12" s="6" t="s">
        <v>62</v>
      </c>
      <c r="D12" s="7" t="s">
        <v>63</v>
      </c>
      <c r="E12" s="7" t="s">
        <v>64</v>
      </c>
    </row>
    <row r="13" spans="2:5" ht="24" customHeight="1" x14ac:dyDescent="0.3">
      <c r="B13" s="42"/>
      <c r="C13" s="6" t="s">
        <v>65</v>
      </c>
      <c r="D13" s="7" t="s">
        <v>66</v>
      </c>
      <c r="E13" s="7" t="s">
        <v>67</v>
      </c>
    </row>
    <row r="14" spans="2:5" ht="24" customHeight="1" x14ac:dyDescent="0.3">
      <c r="B14" s="43"/>
      <c r="C14" s="11" t="s">
        <v>68</v>
      </c>
      <c r="D14" s="12" t="s">
        <v>69</v>
      </c>
      <c r="E14" s="12" t="s">
        <v>70</v>
      </c>
    </row>
    <row r="15" spans="2:5" ht="24" customHeight="1" x14ac:dyDescent="0.3">
      <c r="B15" s="42" t="s">
        <v>71</v>
      </c>
      <c r="C15" s="6" t="s">
        <v>72</v>
      </c>
      <c r="D15" s="7" t="s">
        <v>73</v>
      </c>
      <c r="E15" s="7" t="s">
        <v>74</v>
      </c>
    </row>
    <row r="16" spans="2:5" ht="24" customHeight="1" x14ac:dyDescent="0.3">
      <c r="B16" s="42"/>
      <c r="C16" s="6" t="s">
        <v>75</v>
      </c>
      <c r="D16" s="7" t="s">
        <v>76</v>
      </c>
      <c r="E16" s="7" t="s">
        <v>77</v>
      </c>
    </row>
    <row r="17" spans="2:5" ht="24" customHeight="1" x14ac:dyDescent="0.3">
      <c r="B17" s="42"/>
      <c r="C17" s="6" t="s">
        <v>78</v>
      </c>
      <c r="D17" s="7" t="s">
        <v>79</v>
      </c>
      <c r="E17" s="7" t="s">
        <v>80</v>
      </c>
    </row>
    <row r="18" spans="2:5" ht="24" customHeight="1" x14ac:dyDescent="0.3">
      <c r="B18" s="42"/>
      <c r="C18" s="6" t="s">
        <v>81</v>
      </c>
      <c r="D18" s="7" t="s">
        <v>82</v>
      </c>
      <c r="E18" s="7" t="s">
        <v>83</v>
      </c>
    </row>
    <row r="19" spans="2:5" ht="24" customHeight="1" x14ac:dyDescent="0.3">
      <c r="B19" s="42"/>
      <c r="C19" s="6" t="s">
        <v>84</v>
      </c>
      <c r="D19" s="7" t="s">
        <v>85</v>
      </c>
      <c r="E19" s="7" t="s">
        <v>86</v>
      </c>
    </row>
    <row r="20" spans="2:5" ht="24" customHeight="1" x14ac:dyDescent="0.3">
      <c r="B20" s="42"/>
      <c r="C20" s="6" t="s">
        <v>87</v>
      </c>
      <c r="D20" s="7" t="s">
        <v>88</v>
      </c>
      <c r="E20" s="7" t="s">
        <v>89</v>
      </c>
    </row>
    <row r="21" spans="2:5" ht="24" customHeight="1" x14ac:dyDescent="0.3">
      <c r="B21" s="43"/>
      <c r="C21" s="11" t="s">
        <v>90</v>
      </c>
      <c r="D21" s="12" t="s">
        <v>91</v>
      </c>
      <c r="E21" s="12" t="s">
        <v>92</v>
      </c>
    </row>
    <row r="22" spans="2:5" ht="24" customHeight="1" x14ac:dyDescent="0.3">
      <c r="B22" s="42" t="s">
        <v>93</v>
      </c>
      <c r="C22" s="6" t="s">
        <v>94</v>
      </c>
      <c r="D22" s="7" t="s">
        <v>95</v>
      </c>
      <c r="E22" s="7" t="s">
        <v>96</v>
      </c>
    </row>
    <row r="23" spans="2:5" ht="24" customHeight="1" x14ac:dyDescent="0.3">
      <c r="B23" s="42"/>
      <c r="C23" s="6" t="s">
        <v>152</v>
      </c>
      <c r="D23" s="7" t="s">
        <v>97</v>
      </c>
      <c r="E23" s="7" t="s">
        <v>98</v>
      </c>
    </row>
    <row r="24" spans="2:5" ht="24" customHeight="1" x14ac:dyDescent="0.3">
      <c r="B24" s="42"/>
      <c r="C24" s="6" t="s">
        <v>99</v>
      </c>
      <c r="D24" s="7" t="s">
        <v>100</v>
      </c>
      <c r="E24" s="7" t="s">
        <v>101</v>
      </c>
    </row>
    <row r="25" spans="2:5" ht="24" customHeight="1" x14ac:dyDescent="0.3">
      <c r="B25" s="42"/>
      <c r="C25" s="6" t="s">
        <v>453</v>
      </c>
      <c r="D25" s="7" t="s">
        <v>102</v>
      </c>
      <c r="E25" s="7" t="s">
        <v>103</v>
      </c>
    </row>
    <row r="26" spans="2:5" ht="24" customHeight="1" x14ac:dyDescent="0.3">
      <c r="B26" s="42"/>
      <c r="C26" s="6" t="s">
        <v>104</v>
      </c>
      <c r="D26" s="7" t="s">
        <v>105</v>
      </c>
      <c r="E26" s="7" t="s">
        <v>106</v>
      </c>
    </row>
    <row r="27" spans="2:5" ht="24" customHeight="1" x14ac:dyDescent="0.3">
      <c r="B27" s="42"/>
      <c r="C27" s="6" t="s">
        <v>153</v>
      </c>
      <c r="D27" s="7" t="s">
        <v>107</v>
      </c>
      <c r="E27" s="7" t="s">
        <v>108</v>
      </c>
    </row>
    <row r="28" spans="2:5" ht="24" customHeight="1" x14ac:dyDescent="0.3">
      <c r="B28" s="42"/>
      <c r="C28" s="6" t="s">
        <v>109</v>
      </c>
      <c r="D28" s="7" t="s">
        <v>110</v>
      </c>
      <c r="E28" s="7" t="s">
        <v>111</v>
      </c>
    </row>
    <row r="29" spans="2:5" ht="24" customHeight="1" x14ac:dyDescent="0.3">
      <c r="B29" s="43"/>
      <c r="C29" s="11" t="s">
        <v>112</v>
      </c>
      <c r="D29" s="12" t="s">
        <v>113</v>
      </c>
      <c r="E29" s="12" t="s">
        <v>114</v>
      </c>
    </row>
    <row r="30" spans="2:5" ht="24" customHeight="1" x14ac:dyDescent="0.3">
      <c r="B30" s="42" t="s">
        <v>115</v>
      </c>
      <c r="C30" s="6" t="s">
        <v>116</v>
      </c>
      <c r="D30" s="7" t="s">
        <v>117</v>
      </c>
      <c r="E30" s="7" t="s">
        <v>118</v>
      </c>
    </row>
    <row r="31" spans="2:5" ht="24" customHeight="1" x14ac:dyDescent="0.3">
      <c r="B31" s="42"/>
      <c r="C31" s="6" t="s">
        <v>119</v>
      </c>
      <c r="D31" s="7" t="s">
        <v>120</v>
      </c>
      <c r="E31" s="7" t="s">
        <v>121</v>
      </c>
    </row>
    <row r="32" spans="2:5" ht="24" customHeight="1" x14ac:dyDescent="0.3">
      <c r="B32" s="42"/>
      <c r="C32" s="6" t="s">
        <v>122</v>
      </c>
      <c r="D32" s="7" t="s">
        <v>123</v>
      </c>
      <c r="E32" s="7" t="s">
        <v>124</v>
      </c>
    </row>
    <row r="33" spans="2:5" ht="24" customHeight="1" x14ac:dyDescent="0.3">
      <c r="B33" s="42"/>
      <c r="C33" s="6" t="s">
        <v>125</v>
      </c>
      <c r="D33" s="7" t="s">
        <v>126</v>
      </c>
      <c r="E33" s="7" t="s">
        <v>127</v>
      </c>
    </row>
    <row r="34" spans="2:5" ht="24" customHeight="1" x14ac:dyDescent="0.3">
      <c r="B34" s="42"/>
      <c r="C34" s="6" t="s">
        <v>128</v>
      </c>
      <c r="D34" s="7" t="s">
        <v>129</v>
      </c>
      <c r="E34" s="7" t="s">
        <v>130</v>
      </c>
    </row>
    <row r="35" spans="2:5" ht="24" customHeight="1" x14ac:dyDescent="0.3">
      <c r="B35" s="43"/>
      <c r="C35" s="11" t="s">
        <v>131</v>
      </c>
      <c r="D35" s="12" t="s">
        <v>132</v>
      </c>
      <c r="E35" s="12" t="s">
        <v>133</v>
      </c>
    </row>
    <row r="36" spans="2:5" ht="24" customHeight="1" x14ac:dyDescent="0.3">
      <c r="B36" s="42" t="s">
        <v>134</v>
      </c>
      <c r="C36" s="6" t="s">
        <v>135</v>
      </c>
      <c r="D36" s="7" t="s">
        <v>39</v>
      </c>
      <c r="E36" s="7" t="s">
        <v>40</v>
      </c>
    </row>
    <row r="37" spans="2:5" ht="24" customHeight="1" x14ac:dyDescent="0.3">
      <c r="B37" s="42"/>
      <c r="C37" s="6" t="s">
        <v>136</v>
      </c>
      <c r="D37" s="7" t="s">
        <v>137</v>
      </c>
      <c r="E37" s="7" t="s">
        <v>138</v>
      </c>
    </row>
    <row r="38" spans="2:5" ht="24" customHeight="1" x14ac:dyDescent="0.3">
      <c r="B38" s="42"/>
      <c r="C38" s="6" t="s">
        <v>139</v>
      </c>
      <c r="D38" s="7" t="s">
        <v>140</v>
      </c>
      <c r="E38" s="7" t="s">
        <v>141</v>
      </c>
    </row>
    <row r="39" spans="2:5" ht="24" customHeight="1" x14ac:dyDescent="0.3">
      <c r="B39" s="43"/>
      <c r="C39" s="11" t="s">
        <v>142</v>
      </c>
      <c r="D39" s="12" t="s">
        <v>143</v>
      </c>
      <c r="E39" s="12" t="s">
        <v>144</v>
      </c>
    </row>
    <row r="40" spans="2:5" ht="24" customHeight="1" x14ac:dyDescent="0.3">
      <c r="B40" s="42" t="s">
        <v>145</v>
      </c>
      <c r="C40" s="6" t="s">
        <v>146</v>
      </c>
      <c r="D40" s="7" t="s">
        <v>147</v>
      </c>
      <c r="E40" s="7" t="s">
        <v>148</v>
      </c>
    </row>
    <row r="41" spans="2:5" ht="24" customHeight="1" thickBot="1" x14ac:dyDescent="0.35">
      <c r="B41" s="44"/>
      <c r="C41" s="8" t="s">
        <v>149</v>
      </c>
      <c r="D41" s="9" t="s">
        <v>150</v>
      </c>
      <c r="E41" s="9" t="s">
        <v>151</v>
      </c>
    </row>
  </sheetData>
  <mergeCells count="10">
    <mergeCell ref="B30:B35"/>
    <mergeCell ref="B36:B39"/>
    <mergeCell ref="B40:B41"/>
    <mergeCell ref="B1:E1"/>
    <mergeCell ref="B3:B5"/>
    <mergeCell ref="B6:B8"/>
    <mergeCell ref="B9:B11"/>
    <mergeCell ref="B12:B14"/>
    <mergeCell ref="B15:B21"/>
    <mergeCell ref="B22:B29"/>
  </mergeCells>
  <phoneticPr fontId="2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10"/>
  <sheetViews>
    <sheetView workbookViewId="0">
      <selection activeCell="A2" sqref="A2:XFD2"/>
    </sheetView>
  </sheetViews>
  <sheetFormatPr defaultColWidth="9" defaultRowHeight="13.5" x14ac:dyDescent="0.3"/>
  <cols>
    <col min="1" max="1" width="9" style="5"/>
    <col min="2" max="4" width="19" style="5" customWidth="1"/>
    <col min="5" max="16384" width="9" style="5"/>
  </cols>
  <sheetData>
    <row r="1" spans="2:4" ht="33.75" customHeight="1" thickBot="1" x14ac:dyDescent="0.35">
      <c r="B1" s="22" t="s">
        <v>218</v>
      </c>
    </row>
    <row r="2" spans="2:4" ht="26.25" customHeight="1" thickBot="1" x14ac:dyDescent="0.35">
      <c r="B2" s="13" t="s">
        <v>154</v>
      </c>
      <c r="C2" s="13" t="s">
        <v>155</v>
      </c>
      <c r="D2" s="13" t="s">
        <v>156</v>
      </c>
    </row>
    <row r="3" spans="2:4" ht="26.25" customHeight="1" x14ac:dyDescent="0.3">
      <c r="B3" s="14" t="s">
        <v>149</v>
      </c>
      <c r="C3" s="14" t="s">
        <v>157</v>
      </c>
      <c r="D3" s="14" t="s">
        <v>158</v>
      </c>
    </row>
    <row r="4" spans="2:4" ht="26.25" customHeight="1" x14ac:dyDescent="0.3">
      <c r="B4" s="14" t="s">
        <v>35</v>
      </c>
      <c r="C4" s="14" t="s">
        <v>159</v>
      </c>
      <c r="D4" s="14" t="s">
        <v>160</v>
      </c>
    </row>
    <row r="5" spans="2:4" ht="26.25" customHeight="1" x14ac:dyDescent="0.3">
      <c r="B5" s="14" t="s">
        <v>34</v>
      </c>
      <c r="C5" s="14" t="s">
        <v>161</v>
      </c>
      <c r="D5" s="14" t="s">
        <v>160</v>
      </c>
    </row>
    <row r="6" spans="2:4" ht="26.25" customHeight="1" x14ac:dyDescent="0.3">
      <c r="B6" s="14" t="s">
        <v>38</v>
      </c>
      <c r="C6" s="14" t="s">
        <v>162</v>
      </c>
      <c r="D6" s="14" t="s">
        <v>163</v>
      </c>
    </row>
    <row r="7" spans="2:4" ht="26.25" customHeight="1" x14ac:dyDescent="0.3">
      <c r="B7" s="14" t="s">
        <v>42</v>
      </c>
      <c r="C7" s="14" t="s">
        <v>164</v>
      </c>
      <c r="D7" s="14" t="s">
        <v>163</v>
      </c>
    </row>
    <row r="8" spans="2:4" ht="26.25" customHeight="1" x14ac:dyDescent="0.3">
      <c r="B8" s="14" t="s">
        <v>45</v>
      </c>
      <c r="C8" s="14" t="s">
        <v>165</v>
      </c>
      <c r="D8" s="14" t="s">
        <v>163</v>
      </c>
    </row>
    <row r="9" spans="2:4" ht="26.25" customHeight="1" x14ac:dyDescent="0.3">
      <c r="B9" s="14" t="s">
        <v>48</v>
      </c>
      <c r="C9" s="14" t="s">
        <v>166</v>
      </c>
      <c r="D9" s="14" t="s">
        <v>163</v>
      </c>
    </row>
    <row r="10" spans="2:4" ht="26.25" customHeight="1" thickBot="1" x14ac:dyDescent="0.35">
      <c r="B10" s="15" t="s">
        <v>52</v>
      </c>
      <c r="C10" s="15" t="s">
        <v>167</v>
      </c>
      <c r="D10" s="15" t="s">
        <v>168</v>
      </c>
    </row>
  </sheetData>
  <phoneticPr fontId="2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DC474-8337-4B1D-9682-3561B17F1478}">
  <dimension ref="C1:D153"/>
  <sheetViews>
    <sheetView workbookViewId="0">
      <selection activeCell="D27" sqref="D27"/>
    </sheetView>
  </sheetViews>
  <sheetFormatPr defaultColWidth="9" defaultRowHeight="15.4" x14ac:dyDescent="0.3"/>
  <cols>
    <col min="1" max="2" width="9" style="31"/>
    <col min="3" max="3" width="25.1328125" style="27" customWidth="1"/>
    <col min="4" max="4" width="83.796875" style="36" customWidth="1"/>
    <col min="5" max="16384" width="9" style="31"/>
  </cols>
  <sheetData>
    <row r="1" spans="3:4" ht="33.75" customHeight="1" thickBot="1" x14ac:dyDescent="0.35">
      <c r="C1" s="30" t="s">
        <v>222</v>
      </c>
    </row>
    <row r="2" spans="3:4" ht="26.25" customHeight="1" thickBot="1" x14ac:dyDescent="0.35">
      <c r="C2" s="32" t="s">
        <v>223</v>
      </c>
      <c r="D2" s="32" t="s">
        <v>224</v>
      </c>
    </row>
    <row r="3" spans="3:4" s="27" customFormat="1" ht="26.25" customHeight="1" x14ac:dyDescent="0.3">
      <c r="C3" s="27" t="s">
        <v>250</v>
      </c>
      <c r="D3" s="37" t="s">
        <v>501</v>
      </c>
    </row>
    <row r="4" spans="3:4" s="27" customFormat="1" ht="26.25" customHeight="1" x14ac:dyDescent="0.3">
      <c r="C4" s="27" t="s">
        <v>251</v>
      </c>
      <c r="D4" s="37" t="s">
        <v>500</v>
      </c>
    </row>
    <row r="5" spans="3:4" s="27" customFormat="1" ht="26.25" customHeight="1" x14ac:dyDescent="0.3">
      <c r="C5" s="27" t="s">
        <v>252</v>
      </c>
      <c r="D5" s="37" t="s">
        <v>502</v>
      </c>
    </row>
    <row r="6" spans="3:4" s="27" customFormat="1" ht="26.25" customHeight="1" x14ac:dyDescent="0.3">
      <c r="C6" s="27" t="s">
        <v>253</v>
      </c>
      <c r="D6" s="37" t="s">
        <v>503</v>
      </c>
    </row>
    <row r="7" spans="3:4" s="27" customFormat="1" ht="26.25" customHeight="1" x14ac:dyDescent="0.3">
      <c r="C7" s="27" t="s">
        <v>254</v>
      </c>
      <c r="D7" s="37" t="s">
        <v>467</v>
      </c>
    </row>
    <row r="8" spans="3:4" s="27" customFormat="1" ht="26.25" customHeight="1" x14ac:dyDescent="0.3">
      <c r="C8" s="27" t="s">
        <v>255</v>
      </c>
      <c r="D8" s="37" t="s">
        <v>499</v>
      </c>
    </row>
    <row r="9" spans="3:4" s="27" customFormat="1" ht="26.25" customHeight="1" x14ac:dyDescent="0.3">
      <c r="C9" s="27" t="s">
        <v>256</v>
      </c>
      <c r="D9" s="37" t="s">
        <v>504</v>
      </c>
    </row>
    <row r="10" spans="3:4" s="28" customFormat="1" ht="26.25" customHeight="1" x14ac:dyDescent="0.3">
      <c r="C10" s="27" t="s">
        <v>257</v>
      </c>
      <c r="D10" s="37" t="s">
        <v>258</v>
      </c>
    </row>
    <row r="11" spans="3:4" s="27" customFormat="1" ht="26.25" customHeight="1" x14ac:dyDescent="0.3">
      <c r="C11" s="27" t="s">
        <v>259</v>
      </c>
      <c r="D11" s="37" t="s">
        <v>260</v>
      </c>
    </row>
    <row r="12" spans="3:4" s="27" customFormat="1" ht="26.25" customHeight="1" x14ac:dyDescent="0.3">
      <c r="C12" s="27" t="s">
        <v>261</v>
      </c>
      <c r="D12" s="37" t="s">
        <v>470</v>
      </c>
    </row>
    <row r="13" spans="3:4" s="27" customFormat="1" ht="26.25" customHeight="1" x14ac:dyDescent="0.3">
      <c r="C13" s="27" t="s">
        <v>262</v>
      </c>
      <c r="D13" s="37" t="s">
        <v>468</v>
      </c>
    </row>
    <row r="14" spans="3:4" s="27" customFormat="1" ht="26.25" customHeight="1" x14ac:dyDescent="0.3">
      <c r="C14" s="27" t="s">
        <v>263</v>
      </c>
      <c r="D14" s="37" t="s">
        <v>264</v>
      </c>
    </row>
    <row r="15" spans="3:4" s="27" customFormat="1" ht="26.25" customHeight="1" x14ac:dyDescent="0.3">
      <c r="C15" s="27" t="s">
        <v>265</v>
      </c>
      <c r="D15" s="37" t="s">
        <v>266</v>
      </c>
    </row>
    <row r="16" spans="3:4" s="27" customFormat="1" ht="26.25" customHeight="1" x14ac:dyDescent="0.3">
      <c r="C16" s="27" t="s">
        <v>267</v>
      </c>
      <c r="D16" s="37" t="s">
        <v>472</v>
      </c>
    </row>
    <row r="17" spans="3:4" s="27" customFormat="1" ht="26.25" customHeight="1" x14ac:dyDescent="0.3">
      <c r="C17" s="27" t="s">
        <v>268</v>
      </c>
      <c r="D17" s="37" t="s">
        <v>269</v>
      </c>
    </row>
    <row r="18" spans="3:4" s="27" customFormat="1" ht="26.25" customHeight="1" x14ac:dyDescent="0.3">
      <c r="C18" s="27" t="s">
        <v>225</v>
      </c>
      <c r="D18" s="37" t="s">
        <v>226</v>
      </c>
    </row>
    <row r="19" spans="3:4" s="27" customFormat="1" ht="26.25" customHeight="1" x14ac:dyDescent="0.3">
      <c r="C19" s="27" t="s">
        <v>270</v>
      </c>
      <c r="D19" s="37" t="s">
        <v>271</v>
      </c>
    </row>
    <row r="20" spans="3:4" s="27" customFormat="1" ht="26.25" customHeight="1" x14ac:dyDescent="0.3">
      <c r="C20" s="27" t="s">
        <v>272</v>
      </c>
      <c r="D20" s="37" t="s">
        <v>469</v>
      </c>
    </row>
    <row r="21" spans="3:4" s="27" customFormat="1" ht="26.25" customHeight="1" x14ac:dyDescent="0.3">
      <c r="C21" s="27" t="s">
        <v>273</v>
      </c>
      <c r="D21" s="37" t="s">
        <v>471</v>
      </c>
    </row>
    <row r="22" spans="3:4" s="27" customFormat="1" ht="26.25" customHeight="1" x14ac:dyDescent="0.3">
      <c r="C22" s="27" t="s">
        <v>274</v>
      </c>
      <c r="D22" s="37" t="s">
        <v>473</v>
      </c>
    </row>
    <row r="23" spans="3:4" s="27" customFormat="1" ht="26.25" customHeight="1" x14ac:dyDescent="0.3">
      <c r="C23" s="27" t="s">
        <v>275</v>
      </c>
      <c r="D23" s="37" t="s">
        <v>276</v>
      </c>
    </row>
    <row r="24" spans="3:4" s="27" customFormat="1" ht="26.25" customHeight="1" x14ac:dyDescent="0.3">
      <c r="C24" s="27" t="s">
        <v>277</v>
      </c>
      <c r="D24" s="37" t="s">
        <v>278</v>
      </c>
    </row>
    <row r="25" spans="3:4" s="27" customFormat="1" ht="26.25" customHeight="1" x14ac:dyDescent="0.3">
      <c r="C25" s="27" t="s">
        <v>279</v>
      </c>
      <c r="D25" s="37" t="s">
        <v>280</v>
      </c>
    </row>
    <row r="26" spans="3:4" s="27" customFormat="1" ht="26.25" customHeight="1" x14ac:dyDescent="0.3">
      <c r="C26" s="27" t="s">
        <v>281</v>
      </c>
      <c r="D26" s="37" t="s">
        <v>282</v>
      </c>
    </row>
    <row r="27" spans="3:4" s="27" customFormat="1" ht="26.25" customHeight="1" x14ac:dyDescent="0.3">
      <c r="C27" s="27" t="s">
        <v>283</v>
      </c>
      <c r="D27" s="37" t="s">
        <v>284</v>
      </c>
    </row>
    <row r="28" spans="3:4" s="27" customFormat="1" ht="26.25" customHeight="1" x14ac:dyDescent="0.3">
      <c r="C28" s="27" t="s">
        <v>285</v>
      </c>
      <c r="D28" s="37" t="s">
        <v>286</v>
      </c>
    </row>
    <row r="29" spans="3:4" s="27" customFormat="1" ht="26.25" customHeight="1" x14ac:dyDescent="0.3">
      <c r="C29" s="27" t="s">
        <v>287</v>
      </c>
      <c r="D29" s="37" t="s">
        <v>464</v>
      </c>
    </row>
    <row r="30" spans="3:4" s="27" customFormat="1" ht="26.25" customHeight="1" x14ac:dyDescent="0.3">
      <c r="C30" s="27" t="s">
        <v>288</v>
      </c>
      <c r="D30" s="37" t="s">
        <v>522</v>
      </c>
    </row>
    <row r="31" spans="3:4" s="27" customFormat="1" ht="26.25" customHeight="1" x14ac:dyDescent="0.3">
      <c r="C31" s="33" t="s">
        <v>227</v>
      </c>
      <c r="D31" s="33" t="s">
        <v>228</v>
      </c>
    </row>
    <row r="32" spans="3:4" s="27" customFormat="1" ht="26.25" customHeight="1" x14ac:dyDescent="0.3">
      <c r="C32" s="27" t="s">
        <v>289</v>
      </c>
      <c r="D32" s="37" t="s">
        <v>290</v>
      </c>
    </row>
    <row r="33" spans="3:4" s="27" customFormat="1" ht="26.25" customHeight="1" x14ac:dyDescent="0.3">
      <c r="C33" s="27" t="s">
        <v>291</v>
      </c>
      <c r="D33" s="37" t="s">
        <v>292</v>
      </c>
    </row>
    <row r="34" spans="3:4" s="27" customFormat="1" ht="26.25" customHeight="1" x14ac:dyDescent="0.3">
      <c r="C34" s="27" t="s">
        <v>293</v>
      </c>
      <c r="D34" s="37" t="s">
        <v>294</v>
      </c>
    </row>
    <row r="35" spans="3:4" s="27" customFormat="1" ht="26.25" customHeight="1" x14ac:dyDescent="0.3">
      <c r="C35" s="27" t="s">
        <v>295</v>
      </c>
      <c r="D35" s="37" t="s">
        <v>296</v>
      </c>
    </row>
    <row r="36" spans="3:4" s="27" customFormat="1" ht="26.25" customHeight="1" x14ac:dyDescent="0.3">
      <c r="C36" s="27" t="s">
        <v>297</v>
      </c>
      <c r="D36" s="37" t="s">
        <v>298</v>
      </c>
    </row>
    <row r="37" spans="3:4" s="27" customFormat="1" ht="26.25" customHeight="1" x14ac:dyDescent="0.3">
      <c r="C37" s="27" t="s">
        <v>299</v>
      </c>
      <c r="D37" s="37" t="s">
        <v>300</v>
      </c>
    </row>
    <row r="38" spans="3:4" s="27" customFormat="1" ht="26.25" customHeight="1" x14ac:dyDescent="0.3">
      <c r="C38" s="28" t="s">
        <v>301</v>
      </c>
      <c r="D38" s="38" t="s">
        <v>302</v>
      </c>
    </row>
    <row r="39" spans="3:4" s="27" customFormat="1" ht="26.25" customHeight="1" x14ac:dyDescent="0.3">
      <c r="C39" s="27" t="s">
        <v>303</v>
      </c>
      <c r="D39" s="37" t="s">
        <v>304</v>
      </c>
    </row>
    <row r="40" spans="3:4" s="27" customFormat="1" ht="26.25" customHeight="1" x14ac:dyDescent="0.3">
      <c r="C40" s="27" t="s">
        <v>305</v>
      </c>
      <c r="D40" s="37" t="s">
        <v>306</v>
      </c>
    </row>
    <row r="41" spans="3:4" s="27" customFormat="1" ht="26.25" customHeight="1" x14ac:dyDescent="0.3">
      <c r="C41" s="27" t="s">
        <v>307</v>
      </c>
      <c r="D41" s="37" t="s">
        <v>505</v>
      </c>
    </row>
    <row r="42" spans="3:4" s="27" customFormat="1" ht="26.25" customHeight="1" x14ac:dyDescent="0.3">
      <c r="C42" s="27" t="s">
        <v>308</v>
      </c>
      <c r="D42" s="37" t="s">
        <v>506</v>
      </c>
    </row>
    <row r="43" spans="3:4" s="27" customFormat="1" ht="26.25" customHeight="1" x14ac:dyDescent="0.3">
      <c r="C43" s="27" t="s">
        <v>309</v>
      </c>
      <c r="D43" s="37" t="s">
        <v>310</v>
      </c>
    </row>
    <row r="44" spans="3:4" s="27" customFormat="1" ht="26.25" customHeight="1" x14ac:dyDescent="0.3">
      <c r="C44" s="27" t="s">
        <v>311</v>
      </c>
      <c r="D44" s="37" t="s">
        <v>312</v>
      </c>
    </row>
    <row r="45" spans="3:4" s="27" customFormat="1" ht="26.25" customHeight="1" x14ac:dyDescent="0.3">
      <c r="C45" s="27" t="s">
        <v>313</v>
      </c>
      <c r="D45" s="37" t="s">
        <v>507</v>
      </c>
    </row>
    <row r="46" spans="3:4" s="27" customFormat="1" ht="26.25" customHeight="1" x14ac:dyDescent="0.3">
      <c r="C46" s="27" t="s">
        <v>314</v>
      </c>
      <c r="D46" s="37" t="s">
        <v>315</v>
      </c>
    </row>
    <row r="47" spans="3:4" s="27" customFormat="1" ht="26.25" customHeight="1" x14ac:dyDescent="0.3">
      <c r="C47" s="27" t="s">
        <v>316</v>
      </c>
      <c r="D47" s="37" t="s">
        <v>317</v>
      </c>
    </row>
    <row r="48" spans="3:4" s="27" customFormat="1" ht="26.25" customHeight="1" x14ac:dyDescent="0.3">
      <c r="C48" s="27" t="s">
        <v>318</v>
      </c>
      <c r="D48" s="37" t="s">
        <v>474</v>
      </c>
    </row>
    <row r="49" spans="3:4" s="27" customFormat="1" ht="26.25" customHeight="1" x14ac:dyDescent="0.3">
      <c r="C49" s="33" t="s">
        <v>229</v>
      </c>
      <c r="D49" s="33" t="s">
        <v>230</v>
      </c>
    </row>
    <row r="50" spans="3:4" s="27" customFormat="1" ht="26.25" customHeight="1" x14ac:dyDescent="0.3">
      <c r="C50" s="27" t="s">
        <v>319</v>
      </c>
      <c r="D50" s="37" t="s">
        <v>320</v>
      </c>
    </row>
    <row r="51" spans="3:4" s="27" customFormat="1" ht="26.25" customHeight="1" x14ac:dyDescent="0.3">
      <c r="C51" s="33" t="s">
        <v>231</v>
      </c>
      <c r="D51" s="33" t="s">
        <v>232</v>
      </c>
    </row>
    <row r="52" spans="3:4" s="27" customFormat="1" ht="26.25" customHeight="1" x14ac:dyDescent="0.3">
      <c r="C52" s="27" t="s">
        <v>233</v>
      </c>
      <c r="D52" s="37" t="s">
        <v>234</v>
      </c>
    </row>
    <row r="53" spans="3:4" s="27" customFormat="1" ht="26.25" customHeight="1" x14ac:dyDescent="0.3">
      <c r="C53" s="27" t="s">
        <v>321</v>
      </c>
      <c r="D53" s="37" t="s">
        <v>465</v>
      </c>
    </row>
    <row r="54" spans="3:4" s="27" customFormat="1" ht="26.25" customHeight="1" x14ac:dyDescent="0.3">
      <c r="C54" s="27" t="s">
        <v>322</v>
      </c>
      <c r="D54" s="37" t="s">
        <v>323</v>
      </c>
    </row>
    <row r="55" spans="3:4" s="27" customFormat="1" ht="26.25" customHeight="1" x14ac:dyDescent="0.3">
      <c r="C55" s="27" t="s">
        <v>324</v>
      </c>
      <c r="D55" s="37" t="s">
        <v>475</v>
      </c>
    </row>
    <row r="56" spans="3:4" s="27" customFormat="1" ht="26.25" customHeight="1" x14ac:dyDescent="0.3">
      <c r="C56" s="27" t="s">
        <v>325</v>
      </c>
      <c r="D56" s="37" t="s">
        <v>326</v>
      </c>
    </row>
    <row r="57" spans="3:4" s="27" customFormat="1" ht="26.25" customHeight="1" x14ac:dyDescent="0.3">
      <c r="C57" s="27" t="s">
        <v>327</v>
      </c>
      <c r="D57" s="37" t="s">
        <v>328</v>
      </c>
    </row>
    <row r="58" spans="3:4" s="27" customFormat="1" ht="26.25" customHeight="1" x14ac:dyDescent="0.3">
      <c r="C58" s="27" t="s">
        <v>329</v>
      </c>
      <c r="D58" s="37" t="s">
        <v>330</v>
      </c>
    </row>
    <row r="59" spans="3:4" s="27" customFormat="1" ht="26.25" customHeight="1" x14ac:dyDescent="0.3">
      <c r="C59" s="27" t="s">
        <v>235</v>
      </c>
      <c r="D59" s="37" t="s">
        <v>236</v>
      </c>
    </row>
    <row r="60" spans="3:4" s="27" customFormat="1" ht="26.25" customHeight="1" x14ac:dyDescent="0.3">
      <c r="C60" s="27" t="s">
        <v>331</v>
      </c>
      <c r="D60" s="37" t="s">
        <v>332</v>
      </c>
    </row>
    <row r="61" spans="3:4" s="27" customFormat="1" ht="26.25" customHeight="1" x14ac:dyDescent="0.3">
      <c r="C61" s="27" t="s">
        <v>333</v>
      </c>
      <c r="D61" s="37" t="s">
        <v>334</v>
      </c>
    </row>
    <row r="62" spans="3:4" s="27" customFormat="1" ht="26.25" customHeight="1" x14ac:dyDescent="0.3">
      <c r="C62" s="27" t="s">
        <v>335</v>
      </c>
      <c r="D62" s="37" t="s">
        <v>508</v>
      </c>
    </row>
    <row r="63" spans="3:4" s="27" customFormat="1" ht="26.25" customHeight="1" x14ac:dyDescent="0.3">
      <c r="C63" s="27" t="s">
        <v>336</v>
      </c>
      <c r="D63" s="37" t="s">
        <v>337</v>
      </c>
    </row>
    <row r="64" spans="3:4" s="27" customFormat="1" ht="26.25" customHeight="1" x14ac:dyDescent="0.3">
      <c r="C64" s="27" t="s">
        <v>338</v>
      </c>
      <c r="D64" s="37" t="s">
        <v>509</v>
      </c>
    </row>
    <row r="65" spans="3:4" s="27" customFormat="1" ht="26.25" customHeight="1" x14ac:dyDescent="0.3">
      <c r="C65" s="27" t="s">
        <v>339</v>
      </c>
      <c r="D65" s="37" t="s">
        <v>476</v>
      </c>
    </row>
    <row r="66" spans="3:4" s="27" customFormat="1" ht="26.25" customHeight="1" x14ac:dyDescent="0.3">
      <c r="C66" s="33" t="s">
        <v>237</v>
      </c>
      <c r="D66" s="33" t="s">
        <v>238</v>
      </c>
    </row>
    <row r="67" spans="3:4" s="27" customFormat="1" ht="26.25" customHeight="1" x14ac:dyDescent="0.3">
      <c r="C67" s="27" t="s">
        <v>340</v>
      </c>
      <c r="D67" s="37" t="s">
        <v>341</v>
      </c>
    </row>
    <row r="68" spans="3:4" s="27" customFormat="1" ht="26.25" customHeight="1" x14ac:dyDescent="0.3">
      <c r="C68" s="27" t="s">
        <v>342</v>
      </c>
      <c r="D68" s="37" t="s">
        <v>343</v>
      </c>
    </row>
    <row r="69" spans="3:4" s="27" customFormat="1" ht="26.25" customHeight="1" x14ac:dyDescent="0.3">
      <c r="C69" s="27" t="s">
        <v>344</v>
      </c>
      <c r="D69" s="37" t="s">
        <v>344</v>
      </c>
    </row>
    <row r="70" spans="3:4" s="27" customFormat="1" ht="26.25" customHeight="1" x14ac:dyDescent="0.3">
      <c r="C70" s="34" t="s">
        <v>239</v>
      </c>
      <c r="D70" s="34" t="s">
        <v>240</v>
      </c>
    </row>
    <row r="71" spans="3:4" s="27" customFormat="1" ht="26.25" customHeight="1" x14ac:dyDescent="0.3">
      <c r="C71" s="27" t="s">
        <v>345</v>
      </c>
      <c r="D71" s="37" t="s">
        <v>510</v>
      </c>
    </row>
    <row r="72" spans="3:4" s="27" customFormat="1" ht="26.25" customHeight="1" x14ac:dyDescent="0.3">
      <c r="C72" s="27" t="s">
        <v>346</v>
      </c>
      <c r="D72" s="37" t="s">
        <v>347</v>
      </c>
    </row>
    <row r="73" spans="3:4" s="27" customFormat="1" ht="26.25" customHeight="1" x14ac:dyDescent="0.3">
      <c r="C73" s="27" t="s">
        <v>348</v>
      </c>
      <c r="D73" s="37" t="s">
        <v>349</v>
      </c>
    </row>
    <row r="74" spans="3:4" s="27" customFormat="1" ht="26.25" customHeight="1" x14ac:dyDescent="0.3">
      <c r="C74" s="27" t="s">
        <v>350</v>
      </c>
      <c r="D74" s="37" t="s">
        <v>477</v>
      </c>
    </row>
    <row r="75" spans="3:4" s="27" customFormat="1" ht="26.25" customHeight="1" x14ac:dyDescent="0.3">
      <c r="C75" s="27" t="s">
        <v>351</v>
      </c>
      <c r="D75" s="37" t="s">
        <v>511</v>
      </c>
    </row>
    <row r="76" spans="3:4" s="27" customFormat="1" ht="26.25" customHeight="1" x14ac:dyDescent="0.3">
      <c r="C76" s="27" t="s">
        <v>352</v>
      </c>
      <c r="D76" s="37" t="s">
        <v>512</v>
      </c>
    </row>
    <row r="77" spans="3:4" s="27" customFormat="1" ht="26.25" customHeight="1" x14ac:dyDescent="0.3">
      <c r="C77" s="27" t="s">
        <v>353</v>
      </c>
      <c r="D77" s="37" t="s">
        <v>478</v>
      </c>
    </row>
    <row r="78" spans="3:4" s="27" customFormat="1" ht="26.25" customHeight="1" x14ac:dyDescent="0.3">
      <c r="C78" s="27" t="s">
        <v>354</v>
      </c>
      <c r="D78" s="37" t="s">
        <v>355</v>
      </c>
    </row>
    <row r="79" spans="3:4" s="27" customFormat="1" ht="26.25" customHeight="1" x14ac:dyDescent="0.3">
      <c r="C79" s="27" t="s">
        <v>356</v>
      </c>
      <c r="D79" s="37" t="s">
        <v>479</v>
      </c>
    </row>
    <row r="80" spans="3:4" s="27" customFormat="1" ht="26.25" customHeight="1" x14ac:dyDescent="0.3">
      <c r="C80" s="27" t="s">
        <v>357</v>
      </c>
      <c r="D80" s="37" t="s">
        <v>480</v>
      </c>
    </row>
    <row r="81" spans="3:4" s="27" customFormat="1" ht="26.25" customHeight="1" x14ac:dyDescent="0.3">
      <c r="C81" s="27" t="s">
        <v>358</v>
      </c>
      <c r="D81" s="37" t="s">
        <v>481</v>
      </c>
    </row>
    <row r="82" spans="3:4" s="27" customFormat="1" ht="26.25" customHeight="1" x14ac:dyDescent="0.3">
      <c r="C82" s="27" t="s">
        <v>359</v>
      </c>
      <c r="D82" s="37" t="s">
        <v>482</v>
      </c>
    </row>
    <row r="83" spans="3:4" s="27" customFormat="1" ht="26.25" customHeight="1" x14ac:dyDescent="0.3">
      <c r="C83" s="27" t="s">
        <v>360</v>
      </c>
      <c r="D83" s="37" t="s">
        <v>483</v>
      </c>
    </row>
    <row r="84" spans="3:4" s="27" customFormat="1" ht="26.25" customHeight="1" x14ac:dyDescent="0.3">
      <c r="C84" s="27" t="s">
        <v>361</v>
      </c>
      <c r="D84" s="37" t="s">
        <v>484</v>
      </c>
    </row>
    <row r="85" spans="3:4" s="27" customFormat="1" ht="26.25" customHeight="1" x14ac:dyDescent="0.3">
      <c r="C85" s="27" t="s">
        <v>362</v>
      </c>
      <c r="D85" s="37" t="s">
        <v>363</v>
      </c>
    </row>
    <row r="86" spans="3:4" s="27" customFormat="1" ht="26.25" customHeight="1" x14ac:dyDescent="0.3">
      <c r="C86" s="27" t="s">
        <v>364</v>
      </c>
      <c r="D86" s="37" t="s">
        <v>365</v>
      </c>
    </row>
    <row r="87" spans="3:4" s="27" customFormat="1" ht="26.25" customHeight="1" x14ac:dyDescent="0.3">
      <c r="C87" s="27" t="s">
        <v>366</v>
      </c>
      <c r="D87" s="37" t="s">
        <v>367</v>
      </c>
    </row>
    <row r="88" spans="3:4" s="27" customFormat="1" ht="26.25" customHeight="1" x14ac:dyDescent="0.3">
      <c r="C88" s="27" t="s">
        <v>368</v>
      </c>
      <c r="D88" s="37" t="s">
        <v>369</v>
      </c>
    </row>
    <row r="89" spans="3:4" s="27" customFormat="1" ht="26.25" customHeight="1" x14ac:dyDescent="0.3">
      <c r="C89" s="27" t="s">
        <v>370</v>
      </c>
      <c r="D89" s="37" t="s">
        <v>485</v>
      </c>
    </row>
    <row r="90" spans="3:4" s="27" customFormat="1" ht="26.25" customHeight="1" x14ac:dyDescent="0.3">
      <c r="C90" s="27" t="s">
        <v>371</v>
      </c>
      <c r="D90" s="37" t="s">
        <v>372</v>
      </c>
    </row>
    <row r="91" spans="3:4" s="27" customFormat="1" ht="26.25" customHeight="1" x14ac:dyDescent="0.3">
      <c r="C91" s="27" t="s">
        <v>373</v>
      </c>
      <c r="D91" s="37" t="s">
        <v>374</v>
      </c>
    </row>
    <row r="92" spans="3:4" s="27" customFormat="1" ht="26.25" customHeight="1" x14ac:dyDescent="0.3">
      <c r="C92" s="27" t="s">
        <v>375</v>
      </c>
      <c r="D92" s="37" t="s">
        <v>486</v>
      </c>
    </row>
    <row r="93" spans="3:4" s="27" customFormat="1" ht="26.25" customHeight="1" x14ac:dyDescent="0.3">
      <c r="C93" s="27" t="s">
        <v>376</v>
      </c>
      <c r="D93" s="37" t="s">
        <v>513</v>
      </c>
    </row>
    <row r="94" spans="3:4" s="27" customFormat="1" ht="26.25" customHeight="1" x14ac:dyDescent="0.3">
      <c r="C94" s="27" t="s">
        <v>377</v>
      </c>
      <c r="D94" s="37" t="s">
        <v>514</v>
      </c>
    </row>
    <row r="95" spans="3:4" s="27" customFormat="1" ht="26.25" customHeight="1" x14ac:dyDescent="0.3">
      <c r="C95" s="27" t="s">
        <v>378</v>
      </c>
      <c r="D95" s="37" t="s">
        <v>379</v>
      </c>
    </row>
    <row r="96" spans="3:4" s="27" customFormat="1" ht="26.25" customHeight="1" x14ac:dyDescent="0.3">
      <c r="C96" s="27" t="s">
        <v>380</v>
      </c>
      <c r="D96" s="37" t="s">
        <v>381</v>
      </c>
    </row>
    <row r="97" spans="3:4" s="27" customFormat="1" ht="26.25" customHeight="1" x14ac:dyDescent="0.3">
      <c r="C97" s="27" t="s">
        <v>382</v>
      </c>
      <c r="D97" s="37" t="s">
        <v>383</v>
      </c>
    </row>
    <row r="98" spans="3:4" s="27" customFormat="1" ht="26.25" customHeight="1" x14ac:dyDescent="0.3">
      <c r="C98" s="27" t="s">
        <v>384</v>
      </c>
      <c r="D98" s="37" t="s">
        <v>385</v>
      </c>
    </row>
    <row r="99" spans="3:4" s="27" customFormat="1" ht="26.25" customHeight="1" x14ac:dyDescent="0.3">
      <c r="C99" s="27" t="s">
        <v>386</v>
      </c>
      <c r="D99" s="37" t="s">
        <v>387</v>
      </c>
    </row>
    <row r="100" spans="3:4" s="27" customFormat="1" ht="26.25" customHeight="1" x14ac:dyDescent="0.3">
      <c r="C100" s="27" t="s">
        <v>388</v>
      </c>
      <c r="D100" s="37" t="s">
        <v>487</v>
      </c>
    </row>
    <row r="101" spans="3:4" s="27" customFormat="1" ht="26.25" customHeight="1" x14ac:dyDescent="0.3">
      <c r="C101" s="27" t="s">
        <v>389</v>
      </c>
      <c r="D101" s="37" t="s">
        <v>390</v>
      </c>
    </row>
    <row r="102" spans="3:4" s="27" customFormat="1" ht="26.25" customHeight="1" x14ac:dyDescent="0.3">
      <c r="C102" s="27" t="s">
        <v>391</v>
      </c>
      <c r="D102" s="37" t="s">
        <v>392</v>
      </c>
    </row>
    <row r="103" spans="3:4" s="27" customFormat="1" ht="26.25" customHeight="1" x14ac:dyDescent="0.3">
      <c r="C103" s="27" t="s">
        <v>393</v>
      </c>
      <c r="D103" s="37" t="s">
        <v>394</v>
      </c>
    </row>
    <row r="104" spans="3:4" s="27" customFormat="1" ht="26.25" customHeight="1" x14ac:dyDescent="0.3">
      <c r="C104" s="27" t="s">
        <v>395</v>
      </c>
      <c r="D104" s="37" t="s">
        <v>396</v>
      </c>
    </row>
    <row r="105" spans="3:4" s="27" customFormat="1" ht="26.25" customHeight="1" x14ac:dyDescent="0.3">
      <c r="C105" s="33" t="s">
        <v>241</v>
      </c>
      <c r="D105" s="33" t="s">
        <v>242</v>
      </c>
    </row>
    <row r="106" spans="3:4" s="27" customFormat="1" ht="26.25" customHeight="1" x14ac:dyDescent="0.3">
      <c r="C106" s="27" t="s">
        <v>397</v>
      </c>
      <c r="D106" s="37" t="s">
        <v>398</v>
      </c>
    </row>
    <row r="107" spans="3:4" s="27" customFormat="1" ht="26.25" customHeight="1" x14ac:dyDescent="0.3">
      <c r="C107" s="27" t="s">
        <v>399</v>
      </c>
      <c r="D107" s="37" t="s">
        <v>400</v>
      </c>
    </row>
    <row r="108" spans="3:4" s="27" customFormat="1" ht="26.25" customHeight="1" x14ac:dyDescent="0.3">
      <c r="C108" s="27" t="s">
        <v>401</v>
      </c>
      <c r="D108" s="37" t="s">
        <v>515</v>
      </c>
    </row>
    <row r="109" spans="3:4" s="27" customFormat="1" ht="26.25" customHeight="1" x14ac:dyDescent="0.3">
      <c r="C109" s="27" t="s">
        <v>402</v>
      </c>
      <c r="D109" s="37" t="s">
        <v>403</v>
      </c>
    </row>
    <row r="110" spans="3:4" s="27" customFormat="1" ht="26.25" customHeight="1" x14ac:dyDescent="0.3">
      <c r="C110" s="27" t="s">
        <v>454</v>
      </c>
      <c r="D110" s="37" t="s">
        <v>404</v>
      </c>
    </row>
    <row r="111" spans="3:4" s="27" customFormat="1" ht="26.25" customHeight="1" x14ac:dyDescent="0.3">
      <c r="C111" s="35" t="s">
        <v>94</v>
      </c>
      <c r="D111" s="37" t="s">
        <v>488</v>
      </c>
    </row>
    <row r="112" spans="3:4" s="27" customFormat="1" ht="26.25" customHeight="1" x14ac:dyDescent="0.3">
      <c r="C112" s="27" t="s">
        <v>455</v>
      </c>
      <c r="D112" s="37" t="s">
        <v>405</v>
      </c>
    </row>
    <row r="113" spans="3:4" s="27" customFormat="1" ht="26.25" customHeight="1" x14ac:dyDescent="0.3">
      <c r="C113" s="35" t="s">
        <v>459</v>
      </c>
      <c r="D113" s="37" t="s">
        <v>460</v>
      </c>
    </row>
    <row r="114" spans="3:4" s="27" customFormat="1" ht="26.25" customHeight="1" x14ac:dyDescent="0.3">
      <c r="C114" s="27" t="s">
        <v>456</v>
      </c>
      <c r="D114" s="37" t="s">
        <v>406</v>
      </c>
    </row>
    <row r="115" spans="3:4" s="27" customFormat="1" ht="26.25" customHeight="1" x14ac:dyDescent="0.3">
      <c r="C115" s="35" t="s">
        <v>104</v>
      </c>
      <c r="D115" s="37" t="s">
        <v>489</v>
      </c>
    </row>
    <row r="116" spans="3:4" s="27" customFormat="1" ht="26.25" customHeight="1" x14ac:dyDescent="0.3">
      <c r="C116" s="35" t="s">
        <v>109</v>
      </c>
      <c r="D116" s="37" t="s">
        <v>407</v>
      </c>
    </row>
    <row r="117" spans="3:4" s="28" customFormat="1" ht="26.25" customHeight="1" x14ac:dyDescent="0.3">
      <c r="C117" s="27" t="s">
        <v>457</v>
      </c>
      <c r="D117" s="37" t="s">
        <v>458</v>
      </c>
    </row>
    <row r="118" spans="3:4" s="27" customFormat="1" ht="26.25" customHeight="1" x14ac:dyDescent="0.3">
      <c r="C118" s="35" t="s">
        <v>466</v>
      </c>
      <c r="D118" s="37" t="s">
        <v>408</v>
      </c>
    </row>
    <row r="119" spans="3:4" s="27" customFormat="1" ht="26.25" customHeight="1" x14ac:dyDescent="0.3">
      <c r="C119" s="27" t="s">
        <v>461</v>
      </c>
      <c r="D119" s="37" t="s">
        <v>462</v>
      </c>
    </row>
    <row r="120" spans="3:4" s="27" customFormat="1" ht="26.25" customHeight="1" x14ac:dyDescent="0.3">
      <c r="C120" s="35" t="s">
        <v>463</v>
      </c>
      <c r="D120" s="37" t="s">
        <v>409</v>
      </c>
    </row>
    <row r="121" spans="3:4" s="27" customFormat="1" ht="26.25" customHeight="1" x14ac:dyDescent="0.3">
      <c r="C121" s="35" t="s">
        <v>99</v>
      </c>
      <c r="D121" s="37" t="s">
        <v>410</v>
      </c>
    </row>
    <row r="122" spans="3:4" s="27" customFormat="1" ht="26.25" customHeight="1" x14ac:dyDescent="0.3">
      <c r="C122" s="35" t="s">
        <v>497</v>
      </c>
      <c r="D122" s="37" t="s">
        <v>490</v>
      </c>
    </row>
    <row r="123" spans="3:4" s="27" customFormat="1" ht="26.25" customHeight="1" x14ac:dyDescent="0.3">
      <c r="C123" s="35" t="s">
        <v>498</v>
      </c>
      <c r="D123" s="37" t="s">
        <v>491</v>
      </c>
    </row>
    <row r="124" spans="3:4" s="27" customFormat="1" ht="26.25" customHeight="1" x14ac:dyDescent="0.3">
      <c r="C124" s="27" t="s">
        <v>411</v>
      </c>
      <c r="D124" s="37" t="s">
        <v>520</v>
      </c>
    </row>
    <row r="125" spans="3:4" s="27" customFormat="1" ht="26.25" customHeight="1" x14ac:dyDescent="0.3">
      <c r="C125" s="27" t="s">
        <v>243</v>
      </c>
      <c r="D125" s="37" t="s">
        <v>521</v>
      </c>
    </row>
    <row r="126" spans="3:4" s="27" customFormat="1" ht="26.25" customHeight="1" x14ac:dyDescent="0.3">
      <c r="C126" s="33" t="s">
        <v>244</v>
      </c>
      <c r="D126" s="33" t="s">
        <v>245</v>
      </c>
    </row>
    <row r="127" spans="3:4" s="27" customFormat="1" ht="26.25" customHeight="1" x14ac:dyDescent="0.3">
      <c r="C127" s="27" t="s">
        <v>412</v>
      </c>
      <c r="D127" s="37" t="s">
        <v>413</v>
      </c>
    </row>
    <row r="128" spans="3:4" s="27" customFormat="1" ht="26.25" customHeight="1" x14ac:dyDescent="0.3">
      <c r="C128" s="27" t="s">
        <v>414</v>
      </c>
      <c r="D128" s="37" t="s">
        <v>415</v>
      </c>
    </row>
    <row r="129" spans="3:4" s="27" customFormat="1" ht="26.25" customHeight="1" x14ac:dyDescent="0.3">
      <c r="C129" s="27" t="s">
        <v>416</v>
      </c>
      <c r="D129" s="37" t="s">
        <v>417</v>
      </c>
    </row>
    <row r="130" spans="3:4" s="27" customFormat="1" ht="26.25" customHeight="1" x14ac:dyDescent="0.3">
      <c r="C130" s="27" t="s">
        <v>246</v>
      </c>
      <c r="D130" s="37" t="s">
        <v>247</v>
      </c>
    </row>
    <row r="131" spans="3:4" s="27" customFormat="1" ht="26.25" customHeight="1" x14ac:dyDescent="0.3">
      <c r="C131" s="27" t="s">
        <v>418</v>
      </c>
      <c r="D131" s="37" t="s">
        <v>419</v>
      </c>
    </row>
    <row r="132" spans="3:4" s="27" customFormat="1" ht="26.25" customHeight="1" x14ac:dyDescent="0.3">
      <c r="C132" s="27" t="s">
        <v>420</v>
      </c>
      <c r="D132" s="37" t="s">
        <v>421</v>
      </c>
    </row>
    <row r="133" spans="3:4" s="27" customFormat="1" ht="26.25" customHeight="1" x14ac:dyDescent="0.3">
      <c r="C133" s="27" t="s">
        <v>422</v>
      </c>
      <c r="D133" s="37" t="s">
        <v>492</v>
      </c>
    </row>
    <row r="134" spans="3:4" s="27" customFormat="1" ht="26.25" customHeight="1" x14ac:dyDescent="0.3">
      <c r="C134" s="27" t="s">
        <v>423</v>
      </c>
      <c r="D134" s="37" t="s">
        <v>493</v>
      </c>
    </row>
    <row r="135" spans="3:4" s="27" customFormat="1" ht="26.25" customHeight="1" x14ac:dyDescent="0.3">
      <c r="C135" s="27" t="s">
        <v>424</v>
      </c>
      <c r="D135" s="37" t="s">
        <v>494</v>
      </c>
    </row>
    <row r="136" spans="3:4" s="27" customFormat="1" ht="26.25" customHeight="1" x14ac:dyDescent="0.3">
      <c r="C136" s="27" t="s">
        <v>425</v>
      </c>
      <c r="D136" s="37" t="s">
        <v>426</v>
      </c>
    </row>
    <row r="137" spans="3:4" s="27" customFormat="1" ht="26.25" customHeight="1" x14ac:dyDescent="0.3">
      <c r="C137" s="27" t="s">
        <v>427</v>
      </c>
      <c r="D137" s="37" t="s">
        <v>517</v>
      </c>
    </row>
    <row r="138" spans="3:4" s="27" customFormat="1" ht="26.25" customHeight="1" x14ac:dyDescent="0.3">
      <c r="C138" s="27" t="s">
        <v>428</v>
      </c>
      <c r="D138" s="37" t="s">
        <v>429</v>
      </c>
    </row>
    <row r="139" spans="3:4" s="27" customFormat="1" ht="26.25" customHeight="1" x14ac:dyDescent="0.3">
      <c r="C139" s="27" t="s">
        <v>430</v>
      </c>
      <c r="D139" s="37" t="s">
        <v>516</v>
      </c>
    </row>
    <row r="140" spans="3:4" s="27" customFormat="1" ht="26.25" customHeight="1" x14ac:dyDescent="0.3">
      <c r="C140" s="27" t="s">
        <v>431</v>
      </c>
      <c r="D140" s="37" t="s">
        <v>495</v>
      </c>
    </row>
    <row r="141" spans="3:4" s="27" customFormat="1" ht="26.25" customHeight="1" x14ac:dyDescent="0.3">
      <c r="C141" s="27" t="s">
        <v>432</v>
      </c>
      <c r="D141" s="37" t="s">
        <v>433</v>
      </c>
    </row>
    <row r="142" spans="3:4" s="27" customFormat="1" ht="26.25" customHeight="1" x14ac:dyDescent="0.3">
      <c r="C142" s="27" t="s">
        <v>434</v>
      </c>
      <c r="D142" s="37" t="s">
        <v>435</v>
      </c>
    </row>
    <row r="143" spans="3:4" s="27" customFormat="1" ht="26.25" customHeight="1" x14ac:dyDescent="0.3">
      <c r="C143" s="27" t="s">
        <v>436</v>
      </c>
      <c r="D143" s="37" t="s">
        <v>437</v>
      </c>
    </row>
    <row r="144" spans="3:4" s="27" customFormat="1" ht="26.25" customHeight="1" x14ac:dyDescent="0.3">
      <c r="C144" s="27" t="s">
        <v>438</v>
      </c>
      <c r="D144" s="37" t="s">
        <v>439</v>
      </c>
    </row>
    <row r="145" spans="3:4" s="27" customFormat="1" ht="26.25" customHeight="1" x14ac:dyDescent="0.3">
      <c r="C145" s="27" t="s">
        <v>440</v>
      </c>
      <c r="D145" s="37" t="s">
        <v>441</v>
      </c>
    </row>
    <row r="146" spans="3:4" s="27" customFormat="1" ht="26.25" customHeight="1" x14ac:dyDescent="0.3">
      <c r="C146" s="27" t="s">
        <v>442</v>
      </c>
      <c r="D146" s="37" t="s">
        <v>443</v>
      </c>
    </row>
    <row r="147" spans="3:4" s="27" customFormat="1" ht="26.25" customHeight="1" x14ac:dyDescent="0.3">
      <c r="C147" s="27" t="s">
        <v>444</v>
      </c>
      <c r="D147" s="37" t="s">
        <v>445</v>
      </c>
    </row>
    <row r="148" spans="3:4" s="27" customFormat="1" ht="26.25" customHeight="1" x14ac:dyDescent="0.3">
      <c r="C148" s="27" t="s">
        <v>446</v>
      </c>
      <c r="D148" s="37" t="s">
        <v>447</v>
      </c>
    </row>
    <row r="149" spans="3:4" s="27" customFormat="1" ht="26.25" customHeight="1" x14ac:dyDescent="0.3">
      <c r="C149" s="27" t="s">
        <v>448</v>
      </c>
      <c r="D149" s="37" t="s">
        <v>449</v>
      </c>
    </row>
    <row r="150" spans="3:4" s="27" customFormat="1" ht="26.25" customHeight="1" x14ac:dyDescent="0.3">
      <c r="C150" s="33" t="s">
        <v>248</v>
      </c>
      <c r="D150" s="33" t="s">
        <v>249</v>
      </c>
    </row>
    <row r="151" spans="3:4" s="27" customFormat="1" ht="26.25" customHeight="1" x14ac:dyDescent="0.3">
      <c r="C151" s="27" t="s">
        <v>450</v>
      </c>
      <c r="D151" s="37" t="s">
        <v>518</v>
      </c>
    </row>
    <row r="152" spans="3:4" s="27" customFormat="1" ht="26.25" customHeight="1" x14ac:dyDescent="0.3">
      <c r="C152" s="27" t="s">
        <v>451</v>
      </c>
      <c r="D152" s="37" t="s">
        <v>519</v>
      </c>
    </row>
    <row r="153" spans="3:4" s="27" customFormat="1" ht="26.25" customHeight="1" thickBot="1" x14ac:dyDescent="0.35">
      <c r="C153" s="29" t="s">
        <v>452</v>
      </c>
      <c r="D153" s="39" t="s">
        <v>496</v>
      </c>
    </row>
  </sheetData>
  <phoneticPr fontId="20" type="noConversion"/>
  <conditionalFormatting sqref="C1:C1048576">
    <cfRule type="duplicateValues" dxfId="2" priority="2"/>
  </conditionalFormatting>
  <conditionalFormatting sqref="C153:C1048576 C1:C15 C117">
    <cfRule type="duplicateValues" dxfId="1" priority="3"/>
  </conditionalFormatting>
  <conditionalFormatting sqref="D125 D92:D100 D128:D1048576 D1:D78 D11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5'!_Hlk2051145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long Tang</dc:creator>
  <cp:lastModifiedBy>Shanlong Tang</cp:lastModifiedBy>
  <dcterms:created xsi:type="dcterms:W3CDTF">2023-05-12T11:15:00Z</dcterms:created>
  <dcterms:modified xsi:type="dcterms:W3CDTF">2025-08-30T14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